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aad/Desktop/NAR Manuscript/"/>
    </mc:Choice>
  </mc:AlternateContent>
  <xr:revisionPtr revIDLastSave="0" documentId="13_ncr:1_{67C682BF-5671-284C-9943-ADE06901C214}" xr6:coauthVersionLast="47" xr6:coauthVersionMax="47" xr10:uidLastSave="{00000000-0000-0000-0000-000000000000}"/>
  <bookViews>
    <workbookView xWindow="1280" yWindow="1680" windowWidth="30380" windowHeight="19480" activeTab="3" xr2:uid="{C8458D04-E62D-8949-A19E-0FD10533160E}"/>
  </bookViews>
  <sheets>
    <sheet name="BUFR (prox) gates (+)" sheetId="1" r:id="rId1"/>
    <sheet name="BUFR (core) gates (+)" sheetId="2" r:id="rId2"/>
    <sheet name="NOT (prox) gates (A)" sheetId="4" r:id="rId3"/>
    <sheet name="NOT (core) gates (A)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1" i="3" l="1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3" i="3"/>
  <c r="S8" i="4"/>
  <c r="S4" i="4"/>
  <c r="S5" i="4"/>
  <c r="S6" i="4"/>
  <c r="S7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3" i="4"/>
  <c r="R3" i="4"/>
  <c r="O3" i="4"/>
  <c r="Q3" i="4"/>
  <c r="P3" i="4"/>
  <c r="N39" i="3"/>
  <c r="O39" i="3"/>
  <c r="P39" i="3"/>
  <c r="Q39" i="3"/>
  <c r="R39" i="3"/>
  <c r="T39" i="3"/>
  <c r="U39" i="3"/>
  <c r="N40" i="3"/>
  <c r="O40" i="3"/>
  <c r="P40" i="3"/>
  <c r="Q40" i="3"/>
  <c r="R40" i="3"/>
  <c r="T40" i="3"/>
  <c r="U40" i="3"/>
  <c r="N41" i="3"/>
  <c r="O41" i="3"/>
  <c r="P41" i="3"/>
  <c r="Q41" i="3"/>
  <c r="R41" i="3"/>
  <c r="T41" i="3"/>
  <c r="U41" i="3"/>
  <c r="N36" i="3"/>
  <c r="O36" i="3"/>
  <c r="P36" i="3"/>
  <c r="Q36" i="3"/>
  <c r="R36" i="3"/>
  <c r="T36" i="3"/>
  <c r="U36" i="3"/>
  <c r="I40" i="3"/>
  <c r="J40" i="3"/>
  <c r="K40" i="3"/>
  <c r="L40" i="3"/>
  <c r="I36" i="3"/>
  <c r="J36" i="3"/>
  <c r="K36" i="3"/>
  <c r="L36" i="3"/>
  <c r="T30" i="4" l="1"/>
  <c r="N31" i="4"/>
  <c r="O31" i="4"/>
  <c r="P31" i="4"/>
  <c r="Q31" i="4"/>
  <c r="R31" i="4"/>
  <c r="T31" i="4"/>
  <c r="U31" i="4"/>
  <c r="N32" i="4"/>
  <c r="O32" i="4"/>
  <c r="P32" i="4"/>
  <c r="Q32" i="4"/>
  <c r="R32" i="4"/>
  <c r="T32" i="4"/>
  <c r="U32" i="4"/>
  <c r="N33" i="4"/>
  <c r="O33" i="4"/>
  <c r="P33" i="4"/>
  <c r="Q33" i="4"/>
  <c r="R33" i="4"/>
  <c r="T33" i="4"/>
  <c r="U33" i="4"/>
  <c r="N28" i="4"/>
  <c r="O28" i="4"/>
  <c r="R28" i="4" s="1"/>
  <c r="P28" i="4"/>
  <c r="Q28" i="4"/>
  <c r="T28" i="4"/>
  <c r="U28" i="4"/>
  <c r="I31" i="4"/>
  <c r="J31" i="4"/>
  <c r="K31" i="4"/>
  <c r="L31" i="4"/>
  <c r="I32" i="4"/>
  <c r="J32" i="4"/>
  <c r="K32" i="4"/>
  <c r="L32" i="4"/>
  <c r="I33" i="4"/>
  <c r="J33" i="4"/>
  <c r="K33" i="4"/>
  <c r="L33" i="4"/>
  <c r="I28" i="4"/>
  <c r="J28" i="4"/>
  <c r="K28" i="4"/>
  <c r="L28" i="4"/>
  <c r="P6" i="4"/>
  <c r="R7" i="4"/>
  <c r="R8" i="4"/>
  <c r="P7" i="4"/>
  <c r="I40" i="2"/>
  <c r="J40" i="2"/>
  <c r="K40" i="2"/>
  <c r="N40" i="2" s="1"/>
  <c r="L40" i="2"/>
  <c r="P40" i="2"/>
  <c r="Q40" i="2"/>
  <c r="S40" i="2"/>
  <c r="T40" i="2"/>
  <c r="U40" i="2"/>
  <c r="N36" i="2"/>
  <c r="O36" i="2"/>
  <c r="R36" i="2" s="1"/>
  <c r="P36" i="2"/>
  <c r="Q36" i="2"/>
  <c r="S36" i="2"/>
  <c r="T36" i="2"/>
  <c r="U36" i="2"/>
  <c r="I36" i="2"/>
  <c r="J36" i="2"/>
  <c r="K36" i="2"/>
  <c r="L36" i="2"/>
  <c r="N40" i="1"/>
  <c r="O40" i="1"/>
  <c r="R40" i="1" s="1"/>
  <c r="P40" i="1"/>
  <c r="Q40" i="1"/>
  <c r="S40" i="1"/>
  <c r="T40" i="1"/>
  <c r="U40" i="1"/>
  <c r="N36" i="1"/>
  <c r="O36" i="1"/>
  <c r="P36" i="1"/>
  <c r="Q36" i="1"/>
  <c r="R36" i="1"/>
  <c r="S36" i="1"/>
  <c r="T36" i="1"/>
  <c r="U36" i="1"/>
  <c r="I40" i="1"/>
  <c r="J40" i="1"/>
  <c r="K40" i="1"/>
  <c r="L40" i="1"/>
  <c r="I36" i="1"/>
  <c r="J36" i="1"/>
  <c r="K36" i="1"/>
  <c r="L36" i="1"/>
  <c r="N31" i="1"/>
  <c r="O31" i="1"/>
  <c r="R31" i="1" s="1"/>
  <c r="P31" i="1"/>
  <c r="S31" i="1" s="1"/>
  <c r="Q31" i="1"/>
  <c r="T31" i="1"/>
  <c r="U31" i="1"/>
  <c r="N32" i="1"/>
  <c r="O32" i="1"/>
  <c r="P32" i="1"/>
  <c r="Q32" i="1"/>
  <c r="R32" i="1"/>
  <c r="S32" i="1"/>
  <c r="T32" i="1"/>
  <c r="U32" i="1"/>
  <c r="I31" i="1"/>
  <c r="J31" i="1"/>
  <c r="K31" i="1"/>
  <c r="L31" i="1"/>
  <c r="I32" i="1"/>
  <c r="J32" i="1"/>
  <c r="K32" i="1"/>
  <c r="L32" i="1"/>
  <c r="I12" i="1"/>
  <c r="P12" i="1"/>
  <c r="S12" i="1" s="1"/>
  <c r="J12" i="1"/>
  <c r="K12" i="1"/>
  <c r="L12" i="1"/>
  <c r="Q12" i="1"/>
  <c r="T12" i="1"/>
  <c r="U12" i="1"/>
  <c r="P4" i="4"/>
  <c r="R3" i="1"/>
  <c r="S3" i="1"/>
  <c r="P3" i="1"/>
  <c r="P34" i="4"/>
  <c r="R26" i="4"/>
  <c r="P26" i="4"/>
  <c r="O40" i="2" l="1"/>
  <c r="R40" i="2" s="1"/>
  <c r="O12" i="1"/>
  <c r="R12" i="1" s="1"/>
  <c r="N12" i="1"/>
  <c r="N36" i="4"/>
  <c r="O36" i="4"/>
  <c r="R36" i="4" s="1"/>
  <c r="P36" i="4"/>
  <c r="Q36" i="4"/>
  <c r="T36" i="4"/>
  <c r="U36" i="4"/>
  <c r="N37" i="4"/>
  <c r="O37" i="4"/>
  <c r="P37" i="4"/>
  <c r="Q37" i="4"/>
  <c r="R37" i="4"/>
  <c r="T37" i="4"/>
  <c r="U37" i="4"/>
  <c r="N38" i="4"/>
  <c r="O38" i="4"/>
  <c r="R38" i="4" s="1"/>
  <c r="P38" i="4"/>
  <c r="Q38" i="4"/>
  <c r="T38" i="4"/>
  <c r="U38" i="4"/>
  <c r="N39" i="4"/>
  <c r="O39" i="4"/>
  <c r="P39" i="4"/>
  <c r="Q39" i="4"/>
  <c r="R39" i="4"/>
  <c r="T39" i="4"/>
  <c r="U39" i="4"/>
  <c r="N40" i="4"/>
  <c r="O40" i="4"/>
  <c r="R40" i="4" s="1"/>
  <c r="P40" i="4"/>
  <c r="Q40" i="4"/>
  <c r="T40" i="4"/>
  <c r="U40" i="4"/>
  <c r="N41" i="4"/>
  <c r="O41" i="4"/>
  <c r="P41" i="4"/>
  <c r="Q41" i="4"/>
  <c r="R41" i="4"/>
  <c r="T41" i="4"/>
  <c r="U41" i="4"/>
  <c r="N42" i="4"/>
  <c r="O42" i="4"/>
  <c r="R42" i="4" s="1"/>
  <c r="P42" i="4"/>
  <c r="Q42" i="4"/>
  <c r="T42" i="4"/>
  <c r="U42" i="4"/>
  <c r="I36" i="4"/>
  <c r="J36" i="4"/>
  <c r="K36" i="4"/>
  <c r="L36" i="4"/>
  <c r="I37" i="4"/>
  <c r="J37" i="4"/>
  <c r="K37" i="4"/>
  <c r="L37" i="4"/>
  <c r="I38" i="4"/>
  <c r="J38" i="4"/>
  <c r="K38" i="4"/>
  <c r="L38" i="4"/>
  <c r="I39" i="4"/>
  <c r="J39" i="4"/>
  <c r="K39" i="4"/>
  <c r="L39" i="4"/>
  <c r="I40" i="4"/>
  <c r="J40" i="4"/>
  <c r="K40" i="4"/>
  <c r="L40" i="4"/>
  <c r="I41" i="4"/>
  <c r="J41" i="4"/>
  <c r="K41" i="4"/>
  <c r="L41" i="4"/>
  <c r="I42" i="4"/>
  <c r="J42" i="4"/>
  <c r="K42" i="4"/>
  <c r="L42" i="4"/>
  <c r="T35" i="4"/>
  <c r="L35" i="4"/>
  <c r="K35" i="4"/>
  <c r="Q35" i="4" s="1"/>
  <c r="J35" i="4"/>
  <c r="I35" i="4"/>
  <c r="P35" i="4" s="1"/>
  <c r="U34" i="4"/>
  <c r="T34" i="4"/>
  <c r="Q34" i="4"/>
  <c r="L34" i="4"/>
  <c r="K34" i="4"/>
  <c r="J34" i="4"/>
  <c r="I34" i="4"/>
  <c r="P30" i="4"/>
  <c r="L30" i="4"/>
  <c r="K30" i="4"/>
  <c r="U30" i="4" s="1"/>
  <c r="J30" i="4"/>
  <c r="I30" i="4"/>
  <c r="L29" i="4"/>
  <c r="K29" i="4"/>
  <c r="T29" i="4" s="1"/>
  <c r="J29" i="4"/>
  <c r="I29" i="4"/>
  <c r="L27" i="4"/>
  <c r="K27" i="4"/>
  <c r="T27" i="4" s="1"/>
  <c r="J27" i="4"/>
  <c r="I27" i="4"/>
  <c r="P27" i="4" s="1"/>
  <c r="L26" i="4"/>
  <c r="K26" i="4"/>
  <c r="T26" i="4" s="1"/>
  <c r="J26" i="4"/>
  <c r="I26" i="4"/>
  <c r="U26" i="4" s="1"/>
  <c r="L25" i="4"/>
  <c r="K25" i="4"/>
  <c r="T25" i="4" s="1"/>
  <c r="J25" i="4"/>
  <c r="I25" i="4"/>
  <c r="U25" i="4" s="1"/>
  <c r="L24" i="4"/>
  <c r="K24" i="4"/>
  <c r="T24" i="4" s="1"/>
  <c r="J24" i="4"/>
  <c r="I24" i="4"/>
  <c r="L23" i="4"/>
  <c r="K23" i="4"/>
  <c r="T23" i="4" s="1"/>
  <c r="J23" i="4"/>
  <c r="I23" i="4"/>
  <c r="P23" i="4" s="1"/>
  <c r="U22" i="4"/>
  <c r="T22" i="4"/>
  <c r="Q22" i="4"/>
  <c r="P22" i="4"/>
  <c r="O22" i="4"/>
  <c r="R22" i="4" s="1"/>
  <c r="N22" i="4"/>
  <c r="L22" i="4"/>
  <c r="K22" i="4"/>
  <c r="J22" i="4"/>
  <c r="I22" i="4"/>
  <c r="L21" i="4"/>
  <c r="K21" i="4"/>
  <c r="T21" i="4" s="1"/>
  <c r="J21" i="4"/>
  <c r="I21" i="4"/>
  <c r="U21" i="4" s="1"/>
  <c r="L20" i="4"/>
  <c r="K20" i="4"/>
  <c r="T20" i="4" s="1"/>
  <c r="J20" i="4"/>
  <c r="I20" i="4"/>
  <c r="U20" i="4" s="1"/>
  <c r="U19" i="4"/>
  <c r="T19" i="4"/>
  <c r="Q19" i="4"/>
  <c r="L19" i="4"/>
  <c r="K19" i="4"/>
  <c r="J19" i="4"/>
  <c r="I19" i="4"/>
  <c r="P19" i="4" s="1"/>
  <c r="U18" i="4"/>
  <c r="T18" i="4"/>
  <c r="Q18" i="4"/>
  <c r="L18" i="4"/>
  <c r="K18" i="4"/>
  <c r="J18" i="4"/>
  <c r="I18" i="4"/>
  <c r="P18" i="4" s="1"/>
  <c r="L17" i="4"/>
  <c r="K17" i="4"/>
  <c r="T17" i="4" s="1"/>
  <c r="J17" i="4"/>
  <c r="I17" i="4"/>
  <c r="U17" i="4" s="1"/>
  <c r="L16" i="4"/>
  <c r="K16" i="4"/>
  <c r="T16" i="4" s="1"/>
  <c r="J16" i="4"/>
  <c r="I16" i="4"/>
  <c r="U16" i="4" s="1"/>
  <c r="U15" i="4"/>
  <c r="L15" i="4"/>
  <c r="K15" i="4"/>
  <c r="T15" i="4" s="1"/>
  <c r="J15" i="4"/>
  <c r="I15" i="4"/>
  <c r="P15" i="4" s="1"/>
  <c r="P14" i="4"/>
  <c r="L14" i="4"/>
  <c r="K14" i="4"/>
  <c r="U14" i="4" s="1"/>
  <c r="J14" i="4"/>
  <c r="I14" i="4"/>
  <c r="L13" i="4"/>
  <c r="K13" i="4"/>
  <c r="T13" i="4" s="1"/>
  <c r="J13" i="4"/>
  <c r="I13" i="4"/>
  <c r="U13" i="4" s="1"/>
  <c r="L12" i="4"/>
  <c r="K12" i="4"/>
  <c r="T12" i="4" s="1"/>
  <c r="J12" i="4"/>
  <c r="I12" i="4"/>
  <c r="U12" i="4" s="1"/>
  <c r="Q11" i="4"/>
  <c r="L11" i="4"/>
  <c r="K11" i="4"/>
  <c r="U11" i="4" s="1"/>
  <c r="J11" i="4"/>
  <c r="I11" i="4"/>
  <c r="P11" i="4" s="1"/>
  <c r="L10" i="4"/>
  <c r="K10" i="4"/>
  <c r="T10" i="4" s="1"/>
  <c r="J10" i="4"/>
  <c r="I10" i="4"/>
  <c r="U10" i="4" s="1"/>
  <c r="L9" i="4"/>
  <c r="K9" i="4"/>
  <c r="T9" i="4" s="1"/>
  <c r="J9" i="4"/>
  <c r="I9" i="4"/>
  <c r="U9" i="4" s="1"/>
  <c r="L8" i="4"/>
  <c r="K8" i="4"/>
  <c r="T8" i="4" s="1"/>
  <c r="J8" i="4"/>
  <c r="I8" i="4"/>
  <c r="U8" i="4" s="1"/>
  <c r="L7" i="4"/>
  <c r="K7" i="4"/>
  <c r="T7" i="4" s="1"/>
  <c r="J7" i="4"/>
  <c r="I7" i="4"/>
  <c r="U6" i="4"/>
  <c r="T6" i="4"/>
  <c r="Q6" i="4"/>
  <c r="L6" i="4"/>
  <c r="K6" i="4"/>
  <c r="J6" i="4"/>
  <c r="I6" i="4"/>
  <c r="O6" i="4" s="1"/>
  <c r="R6" i="4" s="1"/>
  <c r="L5" i="4"/>
  <c r="K5" i="4"/>
  <c r="T5" i="4" s="1"/>
  <c r="J5" i="4"/>
  <c r="I5" i="4"/>
  <c r="U5" i="4" s="1"/>
  <c r="L4" i="4"/>
  <c r="K4" i="4"/>
  <c r="T4" i="4" s="1"/>
  <c r="J4" i="4"/>
  <c r="I4" i="4"/>
  <c r="U3" i="4"/>
  <c r="T3" i="4"/>
  <c r="L3" i="4"/>
  <c r="K3" i="4"/>
  <c r="J3" i="4"/>
  <c r="I3" i="4"/>
  <c r="R3" i="3"/>
  <c r="O4" i="3"/>
  <c r="R4" i="3" s="1"/>
  <c r="P4" i="3"/>
  <c r="Q4" i="3"/>
  <c r="T4" i="3"/>
  <c r="U4" i="3"/>
  <c r="O5" i="3"/>
  <c r="R5" i="3" s="1"/>
  <c r="P5" i="3"/>
  <c r="Q5" i="3"/>
  <c r="T5" i="3"/>
  <c r="U5" i="3"/>
  <c r="O6" i="3"/>
  <c r="R6" i="3" s="1"/>
  <c r="P6" i="3"/>
  <c r="Q6" i="3"/>
  <c r="T6" i="3"/>
  <c r="U6" i="3"/>
  <c r="O7" i="3"/>
  <c r="P7" i="3"/>
  <c r="Q7" i="3"/>
  <c r="R7" i="3"/>
  <c r="T7" i="3"/>
  <c r="U7" i="3"/>
  <c r="O8" i="3"/>
  <c r="R8" i="3" s="1"/>
  <c r="P8" i="3"/>
  <c r="Q8" i="3"/>
  <c r="T8" i="3"/>
  <c r="U8" i="3"/>
  <c r="O9" i="3"/>
  <c r="P9" i="3"/>
  <c r="Q9" i="3"/>
  <c r="R9" i="3"/>
  <c r="T9" i="3"/>
  <c r="U9" i="3"/>
  <c r="O10" i="3"/>
  <c r="P10" i="3"/>
  <c r="Q10" i="3"/>
  <c r="R10" i="3"/>
  <c r="T10" i="3"/>
  <c r="U10" i="3"/>
  <c r="O11" i="3"/>
  <c r="R11" i="3" s="1"/>
  <c r="P11" i="3"/>
  <c r="Q11" i="3"/>
  <c r="T11" i="3"/>
  <c r="U11" i="3"/>
  <c r="O12" i="3"/>
  <c r="P12" i="3"/>
  <c r="Q12" i="3"/>
  <c r="R12" i="3"/>
  <c r="T12" i="3"/>
  <c r="U12" i="3"/>
  <c r="O13" i="3"/>
  <c r="R13" i="3" s="1"/>
  <c r="P13" i="3"/>
  <c r="Q13" i="3"/>
  <c r="T13" i="3"/>
  <c r="U13" i="3"/>
  <c r="O14" i="3"/>
  <c r="P14" i="3"/>
  <c r="Q14" i="3"/>
  <c r="R14" i="3"/>
  <c r="T14" i="3"/>
  <c r="U14" i="3"/>
  <c r="O15" i="3"/>
  <c r="R15" i="3" s="1"/>
  <c r="P15" i="3"/>
  <c r="Q15" i="3"/>
  <c r="T15" i="3"/>
  <c r="U15" i="3"/>
  <c r="O16" i="3"/>
  <c r="P16" i="3"/>
  <c r="Q16" i="3"/>
  <c r="R16" i="3"/>
  <c r="T16" i="3"/>
  <c r="U16" i="3"/>
  <c r="O17" i="3"/>
  <c r="P17" i="3"/>
  <c r="Q17" i="3"/>
  <c r="R17" i="3"/>
  <c r="T17" i="3"/>
  <c r="U17" i="3"/>
  <c r="O18" i="3"/>
  <c r="P18" i="3"/>
  <c r="Q18" i="3"/>
  <c r="R18" i="3"/>
  <c r="T18" i="3"/>
  <c r="U18" i="3"/>
  <c r="O19" i="3"/>
  <c r="P19" i="3"/>
  <c r="Q19" i="3"/>
  <c r="R19" i="3"/>
  <c r="T19" i="3"/>
  <c r="U19" i="3"/>
  <c r="O20" i="3"/>
  <c r="R20" i="3" s="1"/>
  <c r="P20" i="3"/>
  <c r="Q20" i="3"/>
  <c r="T20" i="3"/>
  <c r="U20" i="3"/>
  <c r="O21" i="3"/>
  <c r="P21" i="3"/>
  <c r="Q21" i="3"/>
  <c r="R21" i="3"/>
  <c r="T21" i="3"/>
  <c r="U21" i="3"/>
  <c r="O22" i="3"/>
  <c r="R22" i="3" s="1"/>
  <c r="P22" i="3"/>
  <c r="Q22" i="3"/>
  <c r="T22" i="3"/>
  <c r="U22" i="3"/>
  <c r="O23" i="3"/>
  <c r="P23" i="3"/>
  <c r="Q23" i="3"/>
  <c r="R23" i="3"/>
  <c r="T23" i="3"/>
  <c r="U23" i="3"/>
  <c r="O24" i="3"/>
  <c r="R24" i="3" s="1"/>
  <c r="P24" i="3"/>
  <c r="Q24" i="3"/>
  <c r="T24" i="3"/>
  <c r="U24" i="3"/>
  <c r="O25" i="3"/>
  <c r="P25" i="3"/>
  <c r="Q25" i="3"/>
  <c r="R25" i="3"/>
  <c r="T25" i="3"/>
  <c r="U25" i="3"/>
  <c r="O26" i="3"/>
  <c r="P26" i="3"/>
  <c r="Q26" i="3"/>
  <c r="R26" i="3"/>
  <c r="T26" i="3"/>
  <c r="U26" i="3"/>
  <c r="O27" i="3"/>
  <c r="R27" i="3" s="1"/>
  <c r="P27" i="3"/>
  <c r="Q27" i="3"/>
  <c r="T27" i="3"/>
  <c r="U27" i="3"/>
  <c r="O28" i="3"/>
  <c r="R28" i="3" s="1"/>
  <c r="P28" i="3"/>
  <c r="Q28" i="3"/>
  <c r="T28" i="3"/>
  <c r="U28" i="3"/>
  <c r="O29" i="3"/>
  <c r="R29" i="3" s="1"/>
  <c r="P29" i="3"/>
  <c r="Q29" i="3"/>
  <c r="T29" i="3"/>
  <c r="U29" i="3"/>
  <c r="O30" i="3"/>
  <c r="P30" i="3"/>
  <c r="Q30" i="3"/>
  <c r="R30" i="3"/>
  <c r="T30" i="3"/>
  <c r="U30" i="3"/>
  <c r="O31" i="3"/>
  <c r="R31" i="3" s="1"/>
  <c r="P31" i="3"/>
  <c r="Q31" i="3"/>
  <c r="T31" i="3"/>
  <c r="U31" i="3"/>
  <c r="O32" i="3"/>
  <c r="P32" i="3"/>
  <c r="Q32" i="3"/>
  <c r="R32" i="3"/>
  <c r="T32" i="3"/>
  <c r="U32" i="3"/>
  <c r="O33" i="3"/>
  <c r="P33" i="3"/>
  <c r="Q33" i="3"/>
  <c r="R33" i="3"/>
  <c r="T33" i="3"/>
  <c r="U33" i="3"/>
  <c r="O34" i="3"/>
  <c r="P34" i="3"/>
  <c r="Q34" i="3"/>
  <c r="R34" i="3"/>
  <c r="T34" i="3"/>
  <c r="U34" i="3"/>
  <c r="O35" i="3"/>
  <c r="P35" i="3"/>
  <c r="Q35" i="3"/>
  <c r="R35" i="3"/>
  <c r="T35" i="3"/>
  <c r="U35" i="3"/>
  <c r="O37" i="3"/>
  <c r="P37" i="3"/>
  <c r="Q37" i="3"/>
  <c r="R37" i="3"/>
  <c r="T37" i="3"/>
  <c r="U37" i="3"/>
  <c r="O38" i="3"/>
  <c r="R38" i="3" s="1"/>
  <c r="P38" i="3"/>
  <c r="Q38" i="3"/>
  <c r="T38" i="3"/>
  <c r="U38" i="3"/>
  <c r="O42" i="3"/>
  <c r="P42" i="3"/>
  <c r="Q42" i="3"/>
  <c r="R42" i="3"/>
  <c r="T42" i="3"/>
  <c r="U42" i="3"/>
  <c r="N7" i="3"/>
  <c r="N3" i="3"/>
  <c r="U3" i="3"/>
  <c r="T3" i="3"/>
  <c r="Q3" i="3"/>
  <c r="P3" i="3"/>
  <c r="Q3" i="2"/>
  <c r="O3" i="3"/>
  <c r="L42" i="3"/>
  <c r="K42" i="3"/>
  <c r="J42" i="3"/>
  <c r="I42" i="3"/>
  <c r="L41" i="3"/>
  <c r="K41" i="3"/>
  <c r="J41" i="3"/>
  <c r="I41" i="3"/>
  <c r="L39" i="3"/>
  <c r="K39" i="3"/>
  <c r="J39" i="3"/>
  <c r="I39" i="3"/>
  <c r="L38" i="3"/>
  <c r="K38" i="3"/>
  <c r="J38" i="3"/>
  <c r="I38" i="3"/>
  <c r="L37" i="3"/>
  <c r="K37" i="3"/>
  <c r="J37" i="3"/>
  <c r="I37" i="3"/>
  <c r="L35" i="3"/>
  <c r="K35" i="3"/>
  <c r="J35" i="3"/>
  <c r="I35" i="3"/>
  <c r="L34" i="3"/>
  <c r="K34" i="3"/>
  <c r="J34" i="3"/>
  <c r="I34" i="3"/>
  <c r="L33" i="3"/>
  <c r="K33" i="3"/>
  <c r="J33" i="3"/>
  <c r="I33" i="3"/>
  <c r="L32" i="3"/>
  <c r="K32" i="3"/>
  <c r="J32" i="3"/>
  <c r="I32" i="3"/>
  <c r="L31" i="3"/>
  <c r="K31" i="3"/>
  <c r="J31" i="3"/>
  <c r="I31" i="3"/>
  <c r="L30" i="3"/>
  <c r="K30" i="3"/>
  <c r="N30" i="3" s="1"/>
  <c r="J30" i="3"/>
  <c r="I30" i="3"/>
  <c r="L29" i="3"/>
  <c r="K29" i="3"/>
  <c r="J29" i="3"/>
  <c r="I29" i="3"/>
  <c r="L28" i="3"/>
  <c r="K28" i="3"/>
  <c r="J28" i="3"/>
  <c r="I28" i="3"/>
  <c r="L27" i="3"/>
  <c r="K27" i="3"/>
  <c r="J27" i="3"/>
  <c r="I27" i="3"/>
  <c r="L26" i="3"/>
  <c r="K26" i="3"/>
  <c r="J26" i="3"/>
  <c r="I26" i="3"/>
  <c r="L25" i="3"/>
  <c r="K25" i="3"/>
  <c r="J25" i="3"/>
  <c r="I25" i="3"/>
  <c r="L24" i="3"/>
  <c r="K24" i="3"/>
  <c r="J24" i="3"/>
  <c r="I24" i="3"/>
  <c r="L23" i="3"/>
  <c r="K23" i="3"/>
  <c r="J23" i="3"/>
  <c r="I23" i="3"/>
  <c r="L22" i="3"/>
  <c r="K22" i="3"/>
  <c r="J22" i="3"/>
  <c r="I22" i="3"/>
  <c r="L21" i="3"/>
  <c r="K21" i="3"/>
  <c r="J21" i="3"/>
  <c r="I21" i="3"/>
  <c r="L20" i="3"/>
  <c r="K20" i="3"/>
  <c r="J20" i="3"/>
  <c r="I20" i="3"/>
  <c r="L19" i="3"/>
  <c r="K19" i="3"/>
  <c r="J19" i="3"/>
  <c r="I19" i="3"/>
  <c r="L18" i="3"/>
  <c r="K18" i="3"/>
  <c r="J18" i="3"/>
  <c r="I18" i="3"/>
  <c r="N18" i="3" s="1"/>
  <c r="L17" i="3"/>
  <c r="K17" i="3"/>
  <c r="J17" i="3"/>
  <c r="I17" i="3"/>
  <c r="L16" i="3"/>
  <c r="K16" i="3"/>
  <c r="J16" i="3"/>
  <c r="I16" i="3"/>
  <c r="L15" i="3"/>
  <c r="K15" i="3"/>
  <c r="J15" i="3"/>
  <c r="I15" i="3"/>
  <c r="L14" i="3"/>
  <c r="N14" i="3" s="1"/>
  <c r="K14" i="3"/>
  <c r="J14" i="3"/>
  <c r="I14" i="3"/>
  <c r="L13" i="3"/>
  <c r="K13" i="3"/>
  <c r="J13" i="3"/>
  <c r="I13" i="3"/>
  <c r="L12" i="3"/>
  <c r="K12" i="3"/>
  <c r="J12" i="3"/>
  <c r="I12" i="3"/>
  <c r="L11" i="3"/>
  <c r="K11" i="3"/>
  <c r="J11" i="3"/>
  <c r="I11" i="3"/>
  <c r="L10" i="3"/>
  <c r="K10" i="3"/>
  <c r="J10" i="3"/>
  <c r="I10" i="3"/>
  <c r="N10" i="3" s="1"/>
  <c r="L9" i="3"/>
  <c r="K9" i="3"/>
  <c r="J9" i="3"/>
  <c r="I9" i="3"/>
  <c r="L8" i="3"/>
  <c r="K8" i="3"/>
  <c r="J8" i="3"/>
  <c r="I8" i="3"/>
  <c r="L7" i="3"/>
  <c r="K7" i="3"/>
  <c r="J7" i="3"/>
  <c r="I7" i="3"/>
  <c r="L6" i="3"/>
  <c r="K6" i="3"/>
  <c r="J6" i="3"/>
  <c r="I6" i="3"/>
  <c r="N6" i="3" s="1"/>
  <c r="L5" i="3"/>
  <c r="K5" i="3"/>
  <c r="J5" i="3"/>
  <c r="I5" i="3"/>
  <c r="L4" i="3"/>
  <c r="K4" i="3"/>
  <c r="J4" i="3"/>
  <c r="I4" i="3"/>
  <c r="L3" i="3"/>
  <c r="K3" i="3"/>
  <c r="J3" i="3"/>
  <c r="I3" i="3"/>
  <c r="O24" i="2"/>
  <c r="R35" i="2"/>
  <c r="R20" i="2"/>
  <c r="U3" i="2"/>
  <c r="T3" i="2"/>
  <c r="S3" i="2"/>
  <c r="J23" i="2"/>
  <c r="I23" i="2"/>
  <c r="N12" i="2"/>
  <c r="O12" i="2"/>
  <c r="R12" i="2" s="1"/>
  <c r="P12" i="2"/>
  <c r="Q12" i="2"/>
  <c r="S12" i="2"/>
  <c r="T12" i="2"/>
  <c r="U12" i="2"/>
  <c r="N13" i="2"/>
  <c r="O13" i="2"/>
  <c r="R13" i="2" s="1"/>
  <c r="P13" i="2"/>
  <c r="S13" i="2" s="1"/>
  <c r="Q13" i="2"/>
  <c r="T13" i="2"/>
  <c r="U13" i="2"/>
  <c r="N14" i="2"/>
  <c r="O14" i="2"/>
  <c r="R14" i="2" s="1"/>
  <c r="P14" i="2"/>
  <c r="Q14" i="2"/>
  <c r="S14" i="2"/>
  <c r="T14" i="2"/>
  <c r="U14" i="2"/>
  <c r="N15" i="2"/>
  <c r="O15" i="2"/>
  <c r="P15" i="2"/>
  <c r="S15" i="2" s="1"/>
  <c r="Q15" i="2"/>
  <c r="R15" i="2"/>
  <c r="T15" i="2"/>
  <c r="U15" i="2"/>
  <c r="N16" i="2"/>
  <c r="O16" i="2"/>
  <c r="R16" i="2" s="1"/>
  <c r="P16" i="2"/>
  <c r="Q16" i="2"/>
  <c r="S16" i="2"/>
  <c r="T16" i="2"/>
  <c r="U16" i="2"/>
  <c r="N17" i="2"/>
  <c r="O17" i="2"/>
  <c r="P17" i="2"/>
  <c r="S17" i="2" s="1"/>
  <c r="Q17" i="2"/>
  <c r="R17" i="2"/>
  <c r="T17" i="2"/>
  <c r="U17" i="2"/>
  <c r="N18" i="2"/>
  <c r="O18" i="2"/>
  <c r="R18" i="2" s="1"/>
  <c r="P18" i="2"/>
  <c r="Q18" i="2"/>
  <c r="S18" i="2"/>
  <c r="T18" i="2"/>
  <c r="U18" i="2"/>
  <c r="N19" i="2"/>
  <c r="O19" i="2"/>
  <c r="P19" i="2"/>
  <c r="S19" i="2" s="1"/>
  <c r="Q19" i="2"/>
  <c r="R19" i="2"/>
  <c r="T19" i="2"/>
  <c r="U19" i="2"/>
  <c r="N20" i="2"/>
  <c r="O20" i="2"/>
  <c r="P20" i="2"/>
  <c r="Q20" i="2"/>
  <c r="S20" i="2"/>
  <c r="T20" i="2"/>
  <c r="U20" i="2"/>
  <c r="N21" i="2"/>
  <c r="O21" i="2"/>
  <c r="P21" i="2"/>
  <c r="S21" i="2" s="1"/>
  <c r="Q21" i="2"/>
  <c r="R21" i="2"/>
  <c r="T21" i="2"/>
  <c r="U21" i="2"/>
  <c r="N22" i="2"/>
  <c r="O22" i="2"/>
  <c r="R22" i="2" s="1"/>
  <c r="P22" i="2"/>
  <c r="Q22" i="2"/>
  <c r="S22" i="2"/>
  <c r="T22" i="2"/>
  <c r="U22" i="2"/>
  <c r="Q23" i="2"/>
  <c r="N24" i="2"/>
  <c r="R24" i="2"/>
  <c r="P24" i="2"/>
  <c r="Q24" i="2"/>
  <c r="S24" i="2"/>
  <c r="T24" i="2"/>
  <c r="U24" i="2"/>
  <c r="N25" i="2"/>
  <c r="O25" i="2"/>
  <c r="R25" i="2" s="1"/>
  <c r="P25" i="2"/>
  <c r="S25" i="2" s="1"/>
  <c r="Q25" i="2"/>
  <c r="T25" i="2"/>
  <c r="U25" i="2"/>
  <c r="N26" i="2"/>
  <c r="O26" i="2"/>
  <c r="R26" i="2" s="1"/>
  <c r="P26" i="2"/>
  <c r="Q26" i="2"/>
  <c r="S26" i="2"/>
  <c r="T26" i="2"/>
  <c r="U26" i="2"/>
  <c r="N27" i="2"/>
  <c r="O27" i="2"/>
  <c r="P27" i="2"/>
  <c r="S27" i="2" s="1"/>
  <c r="Q27" i="2"/>
  <c r="R27" i="2"/>
  <c r="T27" i="2"/>
  <c r="U27" i="2"/>
  <c r="N28" i="2"/>
  <c r="O28" i="2"/>
  <c r="R28" i="2" s="1"/>
  <c r="P28" i="2"/>
  <c r="Q28" i="2"/>
  <c r="S28" i="2"/>
  <c r="T28" i="2"/>
  <c r="U28" i="2"/>
  <c r="N29" i="2"/>
  <c r="O29" i="2"/>
  <c r="P29" i="2"/>
  <c r="S29" i="2" s="1"/>
  <c r="Q29" i="2"/>
  <c r="R29" i="2"/>
  <c r="T29" i="2"/>
  <c r="U29" i="2"/>
  <c r="N30" i="2"/>
  <c r="O30" i="2"/>
  <c r="R30" i="2" s="1"/>
  <c r="P30" i="2"/>
  <c r="Q30" i="2"/>
  <c r="S30" i="2"/>
  <c r="T30" i="2"/>
  <c r="U30" i="2"/>
  <c r="N31" i="2"/>
  <c r="O31" i="2"/>
  <c r="P31" i="2"/>
  <c r="S31" i="2" s="1"/>
  <c r="Q31" i="2"/>
  <c r="R31" i="2"/>
  <c r="T31" i="2"/>
  <c r="U31" i="2"/>
  <c r="N32" i="2"/>
  <c r="O32" i="2"/>
  <c r="R32" i="2" s="1"/>
  <c r="P32" i="2"/>
  <c r="Q32" i="2"/>
  <c r="S32" i="2"/>
  <c r="T32" i="2"/>
  <c r="U32" i="2"/>
  <c r="N33" i="2"/>
  <c r="O33" i="2"/>
  <c r="P33" i="2"/>
  <c r="S33" i="2" s="1"/>
  <c r="Q33" i="2"/>
  <c r="R33" i="2"/>
  <c r="T33" i="2"/>
  <c r="U33" i="2"/>
  <c r="N34" i="2"/>
  <c r="O34" i="2"/>
  <c r="R34" i="2" s="1"/>
  <c r="P34" i="2"/>
  <c r="Q34" i="2"/>
  <c r="S34" i="2"/>
  <c r="T34" i="2"/>
  <c r="U34" i="2"/>
  <c r="N35" i="2"/>
  <c r="O35" i="2"/>
  <c r="P35" i="2"/>
  <c r="Q35" i="2"/>
  <c r="S35" i="2"/>
  <c r="T35" i="2"/>
  <c r="U35" i="2"/>
  <c r="N37" i="2"/>
  <c r="O37" i="2"/>
  <c r="P37" i="2"/>
  <c r="Q37" i="2"/>
  <c r="R37" i="2"/>
  <c r="S37" i="2"/>
  <c r="T37" i="2"/>
  <c r="U37" i="2"/>
  <c r="N38" i="2"/>
  <c r="O38" i="2"/>
  <c r="R38" i="2" s="1"/>
  <c r="P38" i="2"/>
  <c r="Q38" i="2"/>
  <c r="S38" i="2"/>
  <c r="T38" i="2"/>
  <c r="U38" i="2"/>
  <c r="N39" i="2"/>
  <c r="O39" i="2"/>
  <c r="P39" i="2"/>
  <c r="Q39" i="2"/>
  <c r="R39" i="2"/>
  <c r="S39" i="2"/>
  <c r="T39" i="2"/>
  <c r="U39" i="2"/>
  <c r="N41" i="2"/>
  <c r="O41" i="2"/>
  <c r="P41" i="2"/>
  <c r="Q41" i="2"/>
  <c r="R41" i="2"/>
  <c r="S41" i="2"/>
  <c r="T41" i="2"/>
  <c r="U41" i="2"/>
  <c r="I30" i="2"/>
  <c r="J30" i="2"/>
  <c r="K30" i="2"/>
  <c r="L30" i="2"/>
  <c r="I31" i="2"/>
  <c r="J31" i="2"/>
  <c r="K31" i="2"/>
  <c r="L31" i="2"/>
  <c r="I32" i="2"/>
  <c r="J32" i="2"/>
  <c r="K32" i="2"/>
  <c r="L32" i="2"/>
  <c r="I15" i="2"/>
  <c r="J15" i="2"/>
  <c r="K15" i="2"/>
  <c r="L15" i="2"/>
  <c r="I16" i="2"/>
  <c r="J16" i="2"/>
  <c r="K16" i="2"/>
  <c r="L16" i="2"/>
  <c r="I17" i="2"/>
  <c r="J17" i="2"/>
  <c r="K17" i="2"/>
  <c r="L17" i="2"/>
  <c r="I18" i="2"/>
  <c r="J18" i="2"/>
  <c r="K18" i="2"/>
  <c r="L18" i="2"/>
  <c r="I12" i="2"/>
  <c r="J12" i="2"/>
  <c r="K12" i="2"/>
  <c r="L12" i="2"/>
  <c r="I13" i="2"/>
  <c r="J13" i="2"/>
  <c r="K13" i="2"/>
  <c r="L13" i="2"/>
  <c r="I14" i="2"/>
  <c r="J14" i="2"/>
  <c r="K14" i="2"/>
  <c r="L14" i="2"/>
  <c r="I11" i="2"/>
  <c r="R42" i="2"/>
  <c r="S42" i="2"/>
  <c r="R4" i="2"/>
  <c r="S4" i="2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3" i="2"/>
  <c r="N30" i="4" l="1"/>
  <c r="Q27" i="4"/>
  <c r="O30" i="4"/>
  <c r="R30" i="4" s="1"/>
  <c r="Q30" i="4"/>
  <c r="U29" i="4"/>
  <c r="N34" i="4"/>
  <c r="O34" i="4"/>
  <c r="R34" i="4" s="1"/>
  <c r="Q23" i="4"/>
  <c r="N26" i="4"/>
  <c r="O26" i="4"/>
  <c r="U23" i="4"/>
  <c r="Q26" i="4"/>
  <c r="U24" i="4"/>
  <c r="N14" i="4"/>
  <c r="O14" i="4"/>
  <c r="R14" i="4" s="1"/>
  <c r="T11" i="4"/>
  <c r="Q14" i="4"/>
  <c r="T14" i="4"/>
  <c r="Q15" i="4"/>
  <c r="N18" i="4"/>
  <c r="O18" i="4"/>
  <c r="R18" i="4" s="1"/>
  <c r="U4" i="4"/>
  <c r="Q7" i="4"/>
  <c r="N10" i="4"/>
  <c r="O10" i="4"/>
  <c r="R10" i="4" s="1"/>
  <c r="P10" i="4"/>
  <c r="Q10" i="4"/>
  <c r="N6" i="4"/>
  <c r="U7" i="4"/>
  <c r="U27" i="4"/>
  <c r="U35" i="4"/>
  <c r="N5" i="4"/>
  <c r="N9" i="4"/>
  <c r="N13" i="4"/>
  <c r="N17" i="4"/>
  <c r="N21" i="4"/>
  <c r="N25" i="4"/>
  <c r="N29" i="4"/>
  <c r="O5" i="4"/>
  <c r="R5" i="4" s="1"/>
  <c r="O9" i="4"/>
  <c r="R9" i="4" s="1"/>
  <c r="O13" i="4"/>
  <c r="R13" i="4" s="1"/>
  <c r="O17" i="4"/>
  <c r="R17" i="4" s="1"/>
  <c r="O21" i="4"/>
  <c r="R21" i="4" s="1"/>
  <c r="O25" i="4"/>
  <c r="R25" i="4" s="1"/>
  <c r="O29" i="4"/>
  <c r="R29" i="4" s="1"/>
  <c r="P5" i="4"/>
  <c r="P9" i="4"/>
  <c r="P13" i="4"/>
  <c r="P17" i="4"/>
  <c r="P21" i="4"/>
  <c r="P25" i="4"/>
  <c r="P29" i="4"/>
  <c r="Q5" i="4"/>
  <c r="Q9" i="4"/>
  <c r="Q13" i="4"/>
  <c r="Q17" i="4"/>
  <c r="Q21" i="4"/>
  <c r="Q25" i="4"/>
  <c r="Q29" i="4"/>
  <c r="N4" i="4"/>
  <c r="N20" i="4"/>
  <c r="N24" i="4"/>
  <c r="N8" i="4"/>
  <c r="N16" i="4"/>
  <c r="Q4" i="4"/>
  <c r="Q8" i="4"/>
  <c r="Q12" i="4"/>
  <c r="Q16" i="4"/>
  <c r="Q20" i="4"/>
  <c r="Q24" i="4"/>
  <c r="O4" i="4"/>
  <c r="R4" i="4" s="1"/>
  <c r="O20" i="4"/>
  <c r="R20" i="4" s="1"/>
  <c r="P12" i="4"/>
  <c r="P20" i="4"/>
  <c r="P24" i="4"/>
  <c r="N3" i="4"/>
  <c r="N7" i="4"/>
  <c r="N11" i="4"/>
  <c r="N15" i="4"/>
  <c r="N19" i="4"/>
  <c r="N23" i="4"/>
  <c r="N27" i="4"/>
  <c r="N35" i="4"/>
  <c r="O12" i="4"/>
  <c r="R12" i="4" s="1"/>
  <c r="P8" i="4"/>
  <c r="P16" i="4"/>
  <c r="O7" i="4"/>
  <c r="O11" i="4"/>
  <c r="R11" i="4" s="1"/>
  <c r="O15" i="4"/>
  <c r="R15" i="4" s="1"/>
  <c r="O19" i="4"/>
  <c r="R19" i="4" s="1"/>
  <c r="O23" i="4"/>
  <c r="R23" i="4" s="1"/>
  <c r="O27" i="4"/>
  <c r="R27" i="4" s="1"/>
  <c r="O35" i="4"/>
  <c r="R35" i="4" s="1"/>
  <c r="N12" i="4"/>
  <c r="O8" i="4"/>
  <c r="O16" i="4"/>
  <c r="R16" i="4" s="1"/>
  <c r="O24" i="4"/>
  <c r="R24" i="4" s="1"/>
  <c r="N34" i="3"/>
  <c r="N22" i="3"/>
  <c r="N26" i="3"/>
  <c r="N5" i="3"/>
  <c r="N9" i="3"/>
  <c r="N13" i="3"/>
  <c r="N17" i="3"/>
  <c r="N21" i="3"/>
  <c r="N25" i="3"/>
  <c r="N29" i="3"/>
  <c r="N33" i="3"/>
  <c r="N38" i="3"/>
  <c r="N16" i="3"/>
  <c r="N20" i="3"/>
  <c r="N24" i="3"/>
  <c r="N28" i="3"/>
  <c r="N32" i="3"/>
  <c r="N37" i="3"/>
  <c r="N42" i="3"/>
  <c r="N12" i="3"/>
  <c r="N4" i="3"/>
  <c r="N8" i="3"/>
  <c r="N11" i="3"/>
  <c r="N15" i="3"/>
  <c r="N19" i="3"/>
  <c r="N23" i="3"/>
  <c r="N27" i="3"/>
  <c r="N31" i="3"/>
  <c r="N35" i="3"/>
  <c r="T23" i="2"/>
  <c r="N23" i="2"/>
  <c r="P23" i="2"/>
  <c r="S23" i="2" s="1"/>
  <c r="U23" i="2"/>
  <c r="O23" i="2"/>
  <c r="R23" i="2" s="1"/>
  <c r="L42" i="2" l="1"/>
  <c r="K42" i="2"/>
  <c r="J42" i="2"/>
  <c r="I42" i="2"/>
  <c r="T42" i="2" s="1"/>
  <c r="L41" i="2"/>
  <c r="K41" i="2"/>
  <c r="J41" i="2"/>
  <c r="I41" i="2"/>
  <c r="L39" i="2"/>
  <c r="K39" i="2"/>
  <c r="J39" i="2"/>
  <c r="I39" i="2"/>
  <c r="L38" i="2"/>
  <c r="K38" i="2"/>
  <c r="J38" i="2"/>
  <c r="I38" i="2"/>
  <c r="L37" i="2"/>
  <c r="K37" i="2"/>
  <c r="J37" i="2"/>
  <c r="I37" i="2"/>
  <c r="L35" i="2"/>
  <c r="K35" i="2"/>
  <c r="J35" i="2"/>
  <c r="I35" i="2"/>
  <c r="L34" i="2"/>
  <c r="K34" i="2"/>
  <c r="J34" i="2"/>
  <c r="I34" i="2"/>
  <c r="L33" i="2"/>
  <c r="K33" i="2"/>
  <c r="J33" i="2"/>
  <c r="I33" i="2"/>
  <c r="L29" i="2"/>
  <c r="K29" i="2"/>
  <c r="J29" i="2"/>
  <c r="I29" i="2"/>
  <c r="L28" i="2"/>
  <c r="K28" i="2"/>
  <c r="J28" i="2"/>
  <c r="I28" i="2"/>
  <c r="L27" i="2"/>
  <c r="K27" i="2"/>
  <c r="J27" i="2"/>
  <c r="I27" i="2"/>
  <c r="L26" i="2"/>
  <c r="K26" i="2"/>
  <c r="J26" i="2"/>
  <c r="I26" i="2"/>
  <c r="L25" i="2"/>
  <c r="K25" i="2"/>
  <c r="J25" i="2"/>
  <c r="I25" i="2"/>
  <c r="L24" i="2"/>
  <c r="K24" i="2"/>
  <c r="J24" i="2"/>
  <c r="I24" i="2"/>
  <c r="L23" i="2"/>
  <c r="K23" i="2"/>
  <c r="L22" i="2"/>
  <c r="K22" i="2"/>
  <c r="J22" i="2"/>
  <c r="I22" i="2"/>
  <c r="L21" i="2"/>
  <c r="K21" i="2"/>
  <c r="J21" i="2"/>
  <c r="I21" i="2"/>
  <c r="L20" i="2"/>
  <c r="K20" i="2"/>
  <c r="J20" i="2"/>
  <c r="I20" i="2"/>
  <c r="L19" i="2"/>
  <c r="K19" i="2"/>
  <c r="J19" i="2"/>
  <c r="I19" i="2"/>
  <c r="L11" i="2"/>
  <c r="K11" i="2"/>
  <c r="U11" i="2" s="1"/>
  <c r="J11" i="2"/>
  <c r="P11" i="2"/>
  <c r="U10" i="2"/>
  <c r="L10" i="2"/>
  <c r="K10" i="2"/>
  <c r="Q10" i="2" s="1"/>
  <c r="J10" i="2"/>
  <c r="I10" i="2"/>
  <c r="T10" i="2" s="1"/>
  <c r="L9" i="2"/>
  <c r="K9" i="2"/>
  <c r="Q9" i="2" s="1"/>
  <c r="J9" i="2"/>
  <c r="I9" i="2"/>
  <c r="U9" i="2" s="1"/>
  <c r="L8" i="2"/>
  <c r="K8" i="2"/>
  <c r="J8" i="2"/>
  <c r="I8" i="2"/>
  <c r="L7" i="2"/>
  <c r="K7" i="2"/>
  <c r="U7" i="2" s="1"/>
  <c r="J7" i="2"/>
  <c r="I7" i="2"/>
  <c r="P7" i="2" s="1"/>
  <c r="L6" i="2"/>
  <c r="K6" i="2"/>
  <c r="Q6" i="2" s="1"/>
  <c r="J6" i="2"/>
  <c r="I6" i="2"/>
  <c r="L5" i="2"/>
  <c r="K5" i="2"/>
  <c r="Q5" i="2" s="1"/>
  <c r="J5" i="2"/>
  <c r="I5" i="2"/>
  <c r="T5" i="2" s="1"/>
  <c r="L4" i="2"/>
  <c r="K4" i="2"/>
  <c r="Q4" i="2" s="1"/>
  <c r="J4" i="2"/>
  <c r="I4" i="2"/>
  <c r="P4" i="2" s="1"/>
  <c r="L3" i="2"/>
  <c r="K3" i="2"/>
  <c r="J3" i="2"/>
  <c r="I3" i="2"/>
  <c r="P3" i="2" s="1"/>
  <c r="T3" i="1"/>
  <c r="Q6" i="1"/>
  <c r="N7" i="1"/>
  <c r="O7" i="1"/>
  <c r="R7" i="1" s="1"/>
  <c r="P7" i="1"/>
  <c r="S7" i="1" s="1"/>
  <c r="Q7" i="1"/>
  <c r="T8" i="1"/>
  <c r="U8" i="1"/>
  <c r="O9" i="1"/>
  <c r="R9" i="1" s="1"/>
  <c r="Q10" i="1"/>
  <c r="N11" i="1"/>
  <c r="O11" i="1"/>
  <c r="R11" i="1" s="1"/>
  <c r="P11" i="1"/>
  <c r="S11" i="1" s="1"/>
  <c r="Q11" i="1"/>
  <c r="O14" i="1"/>
  <c r="R14" i="1" s="1"/>
  <c r="Q15" i="1"/>
  <c r="N16" i="1"/>
  <c r="O16" i="1"/>
  <c r="R16" i="1" s="1"/>
  <c r="P16" i="1"/>
  <c r="S16" i="1" s="1"/>
  <c r="Q16" i="1"/>
  <c r="T17" i="1"/>
  <c r="U17" i="1"/>
  <c r="O18" i="1"/>
  <c r="R18" i="1" s="1"/>
  <c r="Q19" i="1"/>
  <c r="N20" i="1"/>
  <c r="O20" i="1"/>
  <c r="R20" i="1" s="1"/>
  <c r="P20" i="1"/>
  <c r="S20" i="1" s="1"/>
  <c r="Q20" i="1"/>
  <c r="T21" i="1"/>
  <c r="U21" i="1"/>
  <c r="O22" i="1"/>
  <c r="R22" i="1" s="1"/>
  <c r="Q23" i="1"/>
  <c r="N24" i="1"/>
  <c r="O24" i="1"/>
  <c r="R24" i="1" s="1"/>
  <c r="P24" i="1"/>
  <c r="S24" i="1" s="1"/>
  <c r="Q24" i="1"/>
  <c r="T25" i="1"/>
  <c r="U25" i="1"/>
  <c r="O26" i="1"/>
  <c r="R26" i="1" s="1"/>
  <c r="Q27" i="1"/>
  <c r="N28" i="1"/>
  <c r="O28" i="1"/>
  <c r="R28" i="1" s="1"/>
  <c r="P28" i="1"/>
  <c r="S28" i="1" s="1"/>
  <c r="Q28" i="1"/>
  <c r="T29" i="1"/>
  <c r="U29" i="1"/>
  <c r="O30" i="1"/>
  <c r="R30" i="1" s="1"/>
  <c r="Q33" i="1"/>
  <c r="N34" i="1"/>
  <c r="O34" i="1"/>
  <c r="R34" i="1" s="1"/>
  <c r="P34" i="1"/>
  <c r="S34" i="1" s="1"/>
  <c r="Q34" i="1"/>
  <c r="T35" i="1"/>
  <c r="U35" i="1"/>
  <c r="O37" i="1"/>
  <c r="R37" i="1" s="1"/>
  <c r="Q38" i="1"/>
  <c r="N39" i="1"/>
  <c r="O39" i="1"/>
  <c r="R39" i="1" s="1"/>
  <c r="P39" i="1"/>
  <c r="S39" i="1" s="1"/>
  <c r="Q39" i="1"/>
  <c r="T41" i="1"/>
  <c r="U41" i="1"/>
  <c r="O42" i="1"/>
  <c r="R42" i="1" s="1"/>
  <c r="O3" i="1"/>
  <c r="I4" i="1"/>
  <c r="N4" i="1" s="1"/>
  <c r="J4" i="1"/>
  <c r="K4" i="1"/>
  <c r="O4" i="1" s="1"/>
  <c r="R4" i="1" s="1"/>
  <c r="L4" i="1"/>
  <c r="I5" i="1"/>
  <c r="T5" i="1" s="1"/>
  <c r="J5" i="1"/>
  <c r="K5" i="1"/>
  <c r="U5" i="1" s="1"/>
  <c r="L5" i="1"/>
  <c r="I6" i="1"/>
  <c r="T6" i="1" s="1"/>
  <c r="J6" i="1"/>
  <c r="K6" i="1"/>
  <c r="L6" i="1"/>
  <c r="I7" i="1"/>
  <c r="T7" i="1" s="1"/>
  <c r="J7" i="1"/>
  <c r="K7" i="1"/>
  <c r="U7" i="1" s="1"/>
  <c r="L7" i="1"/>
  <c r="I8" i="1"/>
  <c r="N8" i="1" s="1"/>
  <c r="J8" i="1"/>
  <c r="K8" i="1"/>
  <c r="Q8" i="1" s="1"/>
  <c r="L8" i="1"/>
  <c r="I9" i="1"/>
  <c r="T9" i="1" s="1"/>
  <c r="J9" i="1"/>
  <c r="K9" i="1"/>
  <c r="U9" i="1" s="1"/>
  <c r="L9" i="1"/>
  <c r="I10" i="1"/>
  <c r="O10" i="1" s="1"/>
  <c r="R10" i="1" s="1"/>
  <c r="J10" i="1"/>
  <c r="K10" i="1"/>
  <c r="L10" i="1"/>
  <c r="I11" i="1"/>
  <c r="T11" i="1" s="1"/>
  <c r="J11" i="1"/>
  <c r="K11" i="1"/>
  <c r="U11" i="1" s="1"/>
  <c r="L11" i="1"/>
  <c r="I13" i="1"/>
  <c r="T13" i="1" s="1"/>
  <c r="J13" i="1"/>
  <c r="K13" i="1"/>
  <c r="O13" i="1" s="1"/>
  <c r="R13" i="1" s="1"/>
  <c r="L13" i="1"/>
  <c r="I14" i="1"/>
  <c r="T14" i="1" s="1"/>
  <c r="J14" i="1"/>
  <c r="K14" i="1"/>
  <c r="U14" i="1" s="1"/>
  <c r="L14" i="1"/>
  <c r="I15" i="1"/>
  <c r="U15" i="1" s="1"/>
  <c r="J15" i="1"/>
  <c r="K15" i="1"/>
  <c r="L15" i="1"/>
  <c r="I16" i="1"/>
  <c r="T16" i="1" s="1"/>
  <c r="J16" i="1"/>
  <c r="K16" i="1"/>
  <c r="U16" i="1" s="1"/>
  <c r="L16" i="1"/>
  <c r="I17" i="1"/>
  <c r="N17" i="1" s="1"/>
  <c r="J17" i="1"/>
  <c r="K17" i="1"/>
  <c r="Q17" i="1" s="1"/>
  <c r="L17" i="1"/>
  <c r="I18" i="1"/>
  <c r="T18" i="1" s="1"/>
  <c r="J18" i="1"/>
  <c r="K18" i="1"/>
  <c r="U18" i="1" s="1"/>
  <c r="L18" i="1"/>
  <c r="I19" i="1"/>
  <c r="U19" i="1" s="1"/>
  <c r="J19" i="1"/>
  <c r="K19" i="1"/>
  <c r="L19" i="1"/>
  <c r="I20" i="1"/>
  <c r="T20" i="1" s="1"/>
  <c r="J20" i="1"/>
  <c r="K20" i="1"/>
  <c r="U20" i="1" s="1"/>
  <c r="L20" i="1"/>
  <c r="I21" i="1"/>
  <c r="N21" i="1" s="1"/>
  <c r="J21" i="1"/>
  <c r="K21" i="1"/>
  <c r="Q21" i="1" s="1"/>
  <c r="L21" i="1"/>
  <c r="I22" i="1"/>
  <c r="T22" i="1" s="1"/>
  <c r="J22" i="1"/>
  <c r="K22" i="1"/>
  <c r="U22" i="1" s="1"/>
  <c r="L22" i="1"/>
  <c r="I23" i="1"/>
  <c r="U23" i="1" s="1"/>
  <c r="J23" i="1"/>
  <c r="K23" i="1"/>
  <c r="L23" i="1"/>
  <c r="I24" i="1"/>
  <c r="T24" i="1" s="1"/>
  <c r="J24" i="1"/>
  <c r="K24" i="1"/>
  <c r="U24" i="1" s="1"/>
  <c r="L24" i="1"/>
  <c r="I25" i="1"/>
  <c r="N25" i="1" s="1"/>
  <c r="J25" i="1"/>
  <c r="K25" i="1"/>
  <c r="O25" i="1" s="1"/>
  <c r="R25" i="1" s="1"/>
  <c r="L25" i="1"/>
  <c r="I26" i="1"/>
  <c r="T26" i="1" s="1"/>
  <c r="J26" i="1"/>
  <c r="K26" i="1"/>
  <c r="U26" i="1" s="1"/>
  <c r="L26" i="1"/>
  <c r="I27" i="1"/>
  <c r="U27" i="1" s="1"/>
  <c r="J27" i="1"/>
  <c r="K27" i="1"/>
  <c r="L27" i="1"/>
  <c r="I28" i="1"/>
  <c r="T28" i="1" s="1"/>
  <c r="J28" i="1"/>
  <c r="K28" i="1"/>
  <c r="U28" i="1" s="1"/>
  <c r="L28" i="1"/>
  <c r="I29" i="1"/>
  <c r="N29" i="1" s="1"/>
  <c r="J29" i="1"/>
  <c r="K29" i="1"/>
  <c r="Q29" i="1" s="1"/>
  <c r="L29" i="1"/>
  <c r="I30" i="1"/>
  <c r="T30" i="1" s="1"/>
  <c r="J30" i="1"/>
  <c r="K30" i="1"/>
  <c r="U30" i="1" s="1"/>
  <c r="L30" i="1"/>
  <c r="I33" i="1"/>
  <c r="O33" i="1" s="1"/>
  <c r="R33" i="1" s="1"/>
  <c r="J33" i="1"/>
  <c r="K33" i="1"/>
  <c r="L33" i="1"/>
  <c r="I34" i="1"/>
  <c r="T34" i="1" s="1"/>
  <c r="J34" i="1"/>
  <c r="K34" i="1"/>
  <c r="U34" i="1" s="1"/>
  <c r="L34" i="1"/>
  <c r="I35" i="1"/>
  <c r="N35" i="1" s="1"/>
  <c r="J35" i="1"/>
  <c r="K35" i="1"/>
  <c r="O35" i="1" s="1"/>
  <c r="R35" i="1" s="1"/>
  <c r="L35" i="1"/>
  <c r="I37" i="1"/>
  <c r="T37" i="1" s="1"/>
  <c r="J37" i="1"/>
  <c r="K37" i="1"/>
  <c r="U37" i="1" s="1"/>
  <c r="L37" i="1"/>
  <c r="I38" i="1"/>
  <c r="O38" i="1" s="1"/>
  <c r="R38" i="1" s="1"/>
  <c r="J38" i="1"/>
  <c r="K38" i="1"/>
  <c r="L38" i="1"/>
  <c r="I39" i="1"/>
  <c r="T39" i="1" s="1"/>
  <c r="J39" i="1"/>
  <c r="K39" i="1"/>
  <c r="U39" i="1" s="1"/>
  <c r="L39" i="1"/>
  <c r="I41" i="1"/>
  <c r="N41" i="1" s="1"/>
  <c r="J41" i="1"/>
  <c r="K41" i="1"/>
  <c r="O41" i="1" s="1"/>
  <c r="R41" i="1" s="1"/>
  <c r="L41" i="1"/>
  <c r="I42" i="1"/>
  <c r="T42" i="1" s="1"/>
  <c r="J42" i="1"/>
  <c r="K42" i="1"/>
  <c r="U42" i="1" s="1"/>
  <c r="L42" i="1"/>
  <c r="J3" i="1"/>
  <c r="N3" i="1" s="1"/>
  <c r="K3" i="1"/>
  <c r="U3" i="1" s="1"/>
  <c r="L3" i="1"/>
  <c r="I3" i="1"/>
  <c r="U42" i="2" l="1"/>
  <c r="T11" i="2"/>
  <c r="P5" i="2"/>
  <c r="U5" i="2"/>
  <c r="P9" i="2"/>
  <c r="O10" i="2"/>
  <c r="U6" i="2"/>
  <c r="T9" i="2"/>
  <c r="N10" i="2"/>
  <c r="T7" i="2"/>
  <c r="N6" i="2"/>
  <c r="P10" i="2"/>
  <c r="O6" i="2"/>
  <c r="P6" i="2"/>
  <c r="T6" i="2"/>
  <c r="O8" i="2"/>
  <c r="U8" i="2"/>
  <c r="N8" i="2"/>
  <c r="T8" i="2"/>
  <c r="P8" i="2"/>
  <c r="Q8" i="2"/>
  <c r="N4" i="2"/>
  <c r="T4" i="2"/>
  <c r="N5" i="2"/>
  <c r="O3" i="2"/>
  <c r="N3" i="2"/>
  <c r="N9" i="2"/>
  <c r="O4" i="2"/>
  <c r="U4" i="2"/>
  <c r="O5" i="2"/>
  <c r="Q7" i="2"/>
  <c r="O7" i="2"/>
  <c r="N7" i="2"/>
  <c r="O9" i="2"/>
  <c r="Q11" i="2"/>
  <c r="O11" i="2"/>
  <c r="N11" i="2"/>
  <c r="N42" i="2"/>
  <c r="O42" i="2"/>
  <c r="P42" i="2"/>
  <c r="Q42" i="2"/>
  <c r="Q42" i="1"/>
  <c r="Q37" i="1"/>
  <c r="Q30" i="1"/>
  <c r="Q26" i="1"/>
  <c r="Q22" i="1"/>
  <c r="Q18" i="1"/>
  <c r="Q14" i="1"/>
  <c r="Q9" i="1"/>
  <c r="Q5" i="1"/>
  <c r="N37" i="1"/>
  <c r="N30" i="1"/>
  <c r="P42" i="1"/>
  <c r="S42" i="1" s="1"/>
  <c r="P37" i="1"/>
  <c r="S37" i="1" s="1"/>
  <c r="P30" i="1"/>
  <c r="S30" i="1" s="1"/>
  <c r="P26" i="1"/>
  <c r="S26" i="1" s="1"/>
  <c r="P22" i="1"/>
  <c r="S22" i="1" s="1"/>
  <c r="P18" i="1"/>
  <c r="S18" i="1" s="1"/>
  <c r="P14" i="1"/>
  <c r="S14" i="1" s="1"/>
  <c r="P9" i="1"/>
  <c r="S9" i="1" s="1"/>
  <c r="P5" i="1"/>
  <c r="S5" i="1" s="1"/>
  <c r="O5" i="1"/>
  <c r="R5" i="1" s="1"/>
  <c r="N5" i="1"/>
  <c r="U4" i="1"/>
  <c r="T4" i="1"/>
  <c r="N18" i="1"/>
  <c r="N9" i="1"/>
  <c r="U38" i="1"/>
  <c r="T33" i="1"/>
  <c r="T27" i="1"/>
  <c r="T23" i="1"/>
  <c r="T19" i="1"/>
  <c r="T15" i="1"/>
  <c r="Q4" i="1"/>
  <c r="P4" i="1"/>
  <c r="S4" i="1" s="1"/>
  <c r="Q41" i="1"/>
  <c r="Q25" i="1"/>
  <c r="Q13" i="1"/>
  <c r="P41" i="1"/>
  <c r="S41" i="1" s="1"/>
  <c r="P38" i="1"/>
  <c r="S38" i="1" s="1"/>
  <c r="P35" i="1"/>
  <c r="S35" i="1" s="1"/>
  <c r="P33" i="1"/>
  <c r="S33" i="1" s="1"/>
  <c r="P29" i="1"/>
  <c r="S29" i="1" s="1"/>
  <c r="P27" i="1"/>
  <c r="S27" i="1" s="1"/>
  <c r="P25" i="1"/>
  <c r="S25" i="1" s="1"/>
  <c r="P23" i="1"/>
  <c r="S23" i="1" s="1"/>
  <c r="P21" i="1"/>
  <c r="S21" i="1" s="1"/>
  <c r="P19" i="1"/>
  <c r="S19" i="1" s="1"/>
  <c r="P17" i="1"/>
  <c r="S17" i="1" s="1"/>
  <c r="P15" i="1"/>
  <c r="S15" i="1" s="1"/>
  <c r="P13" i="1"/>
  <c r="S13" i="1" s="1"/>
  <c r="P10" i="1"/>
  <c r="S10" i="1" s="1"/>
  <c r="P8" i="1"/>
  <c r="S8" i="1" s="1"/>
  <c r="P6" i="1"/>
  <c r="S6" i="1" s="1"/>
  <c r="N42" i="1"/>
  <c r="N22" i="1"/>
  <c r="N14" i="1"/>
  <c r="U10" i="1"/>
  <c r="O21" i="1"/>
  <c r="R21" i="1" s="1"/>
  <c r="O17" i="1"/>
  <c r="R17" i="1" s="1"/>
  <c r="O6" i="1"/>
  <c r="R6" i="1" s="1"/>
  <c r="Q3" i="1"/>
  <c r="N38" i="1"/>
  <c r="N33" i="1"/>
  <c r="N27" i="1"/>
  <c r="N23" i="1"/>
  <c r="N19" i="1"/>
  <c r="N15" i="1"/>
  <c r="N13" i="1"/>
  <c r="N10" i="1"/>
  <c r="N6" i="1"/>
  <c r="N26" i="1"/>
  <c r="Q35" i="1"/>
  <c r="O27" i="1"/>
  <c r="R27" i="1" s="1"/>
  <c r="U33" i="1"/>
  <c r="U13" i="1"/>
  <c r="T38" i="1"/>
  <c r="T10" i="1"/>
  <c r="O29" i="1"/>
  <c r="R29" i="1" s="1"/>
  <c r="O23" i="1"/>
  <c r="R23" i="1" s="1"/>
  <c r="O19" i="1"/>
  <c r="R19" i="1" s="1"/>
  <c r="O15" i="1"/>
  <c r="R15" i="1" s="1"/>
  <c r="O8" i="1"/>
  <c r="R8" i="1" s="1"/>
  <c r="U6" i="1"/>
</calcChain>
</file>

<file path=xl/sharedStrings.xml><?xml version="1.0" encoding="utf-8"?>
<sst xmlns="http://schemas.openxmlformats.org/spreadsheetml/2006/main" count="408" uniqueCount="111">
  <si>
    <t>(-) INDUCER</t>
  </si>
  <si>
    <t>(+) INDUCER</t>
  </si>
  <si>
    <t>p-value</t>
  </si>
  <si>
    <t>Mean Fluorescence</t>
  </si>
  <si>
    <t>Std. Dev. Fluorescence</t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ta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g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a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ac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O</t>
    </r>
    <r>
      <rPr>
        <vertAlign val="superscript"/>
        <sz val="11"/>
        <color theme="1"/>
        <rFont val="Calibri"/>
        <family val="2"/>
        <scheme val="minor"/>
      </rPr>
      <t>ctt</t>
    </r>
    <r>
      <rPr>
        <sz val="12"/>
        <color theme="1"/>
        <rFont val="Calibri"/>
        <family val="2"/>
        <scheme val="minor"/>
      </rPr>
      <t xml:space="preserve"> prox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O</t>
    </r>
    <r>
      <rPr>
        <vertAlign val="superscript"/>
        <sz val="11"/>
        <color theme="1"/>
        <rFont val="Calibri"/>
        <family val="2"/>
        <scheme val="minor"/>
      </rPr>
      <t>agg</t>
    </r>
    <r>
      <rPr>
        <sz val="12"/>
        <color theme="1"/>
        <rFont val="Calibri"/>
        <family val="2"/>
        <scheme val="minor"/>
      </rPr>
      <t xml:space="preserve"> prox</t>
    </r>
  </si>
  <si>
    <r>
      <t>O</t>
    </r>
    <r>
      <rPr>
        <vertAlign val="superscript"/>
        <sz val="11"/>
        <color theme="1"/>
        <rFont val="Calibri"/>
        <family val="2"/>
        <scheme val="minor"/>
      </rPr>
      <t xml:space="preserve">sym </t>
    </r>
    <r>
      <rPr>
        <sz val="12"/>
        <color theme="1"/>
        <rFont val="Calibri"/>
        <family val="2"/>
        <scheme val="minor"/>
      </rPr>
      <t>prox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KSL</t>
    </r>
  </si>
  <si>
    <r>
      <t xml:space="preserve">Cohen's </t>
    </r>
    <r>
      <rPr>
        <b/>
        <i/>
        <sz val="11"/>
        <color theme="1"/>
        <rFont val="Calibri"/>
        <family val="2"/>
        <scheme val="minor"/>
      </rPr>
      <t>d</t>
    </r>
  </si>
  <si>
    <t>Fold Induction (FI)</t>
  </si>
  <si>
    <t>FMOrepression</t>
  </si>
  <si>
    <t>FMOinduction</t>
  </si>
  <si>
    <t>Induction Units Traceability Score (IUTS)</t>
  </si>
  <si>
    <t>Repression Units Traceability Score (RUTS)</t>
  </si>
  <si>
    <t>ε</t>
  </si>
  <si>
    <t>C</t>
  </si>
  <si>
    <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ta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g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a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ac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ctt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agg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sym</t>
    </r>
    <r>
      <rPr>
        <sz val="12"/>
        <color theme="1"/>
        <rFont val="Calibri"/>
        <family val="2"/>
        <scheme val="minor"/>
      </rPr>
      <t xml:space="preserve"> core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5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9)</t>
    </r>
    <r>
      <rPr>
        <vertAlign val="subscript"/>
        <sz val="11"/>
        <color theme="1"/>
        <rFont val="Calibri"/>
        <family val="2"/>
        <scheme val="minor"/>
      </rPr>
      <t>HQ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5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KSL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9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HQ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KSL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HQN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KSL</t>
    </r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YQR</t>
    </r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LAR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HQN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TAN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FKR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HTK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KSL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YQ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YQ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NA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HQN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TAN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GK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HTK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KSL</t>
    </r>
  </si>
  <si>
    <t>Fold Anti-Induction (FAI)</t>
  </si>
  <si>
    <t>Anti-Induction Units Traceability Score (IUTS)</t>
  </si>
  <si>
    <t>FMO Anti-repression</t>
  </si>
  <si>
    <t>FMO induction</t>
  </si>
  <si>
    <r>
      <t>SISO Variant
[X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ADR</t>
    </r>
    <r>
      <rPr>
        <b/>
        <sz val="11"/>
        <color theme="1"/>
        <rFont val="Calibri"/>
        <family val="2"/>
        <scheme val="minor"/>
      </rPr>
      <t xml:space="preserve"> | O</t>
    </r>
    <r>
      <rPr>
        <b/>
        <vertAlign val="superscript"/>
        <sz val="11"/>
        <color theme="1"/>
        <rFont val="Calibri (Body)"/>
      </rPr>
      <t>ADR</t>
    </r>
    <r>
      <rPr>
        <b/>
        <sz val="11"/>
        <color theme="1"/>
        <rFont val="Calibri"/>
        <family val="2"/>
        <scheme val="minor"/>
      </rPr>
      <t xml:space="preserve"> prox]</t>
    </r>
  </si>
  <si>
    <r>
      <t>SISO Variant
[X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ADR</t>
    </r>
    <r>
      <rPr>
        <b/>
        <sz val="11"/>
        <color theme="1"/>
        <rFont val="Calibri"/>
        <family val="2"/>
        <scheme val="minor"/>
      </rPr>
      <t xml:space="preserve"> | O</t>
    </r>
    <r>
      <rPr>
        <b/>
        <vertAlign val="superscript"/>
        <sz val="11"/>
        <color theme="1"/>
        <rFont val="Calibri (Body)"/>
      </rPr>
      <t>ADR</t>
    </r>
    <r>
      <rPr>
        <b/>
        <sz val="11"/>
        <color theme="1"/>
        <rFont val="Calibri"/>
        <family val="2"/>
        <scheme val="minor"/>
      </rPr>
      <t xml:space="preserve"> core]</t>
    </r>
  </si>
  <si>
    <r>
      <t>SISO Variant
[X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vertAlign val="subscript"/>
        <sz val="11"/>
        <color rgb="FF000000"/>
        <rFont val="Calibri"/>
        <family val="2"/>
        <scheme val="minor"/>
      </rPr>
      <t>ADR</t>
    </r>
    <r>
      <rPr>
        <b/>
        <sz val="11"/>
        <color rgb="FF000000"/>
        <rFont val="Calibri"/>
        <family val="2"/>
        <scheme val="minor"/>
      </rPr>
      <t xml:space="preserve"> | O</t>
    </r>
    <r>
      <rPr>
        <b/>
        <vertAlign val="superscript"/>
        <sz val="11"/>
        <color rgb="FF000000"/>
        <rFont val="Calibri"/>
        <family val="2"/>
        <scheme val="minor"/>
      </rPr>
      <t>ADR</t>
    </r>
    <r>
      <rPr>
        <b/>
        <sz val="11"/>
        <color rgb="FF000000"/>
        <rFont val="Calibri"/>
        <family val="2"/>
        <scheme val="minor"/>
      </rPr>
      <t xml:space="preserve"> prox]</t>
    </r>
  </si>
  <si>
    <r>
      <t>SISO Variant
[X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vertAlign val="subscript"/>
        <sz val="11"/>
        <color rgb="FF000000"/>
        <rFont val="Calibri"/>
        <family val="2"/>
        <scheme val="minor"/>
      </rPr>
      <t>ADR</t>
    </r>
    <r>
      <rPr>
        <b/>
        <sz val="11"/>
        <color rgb="FF000000"/>
        <rFont val="Calibri"/>
        <family val="2"/>
        <scheme val="minor"/>
      </rPr>
      <t xml:space="preserve"> | O</t>
    </r>
    <r>
      <rPr>
        <b/>
        <vertAlign val="superscript"/>
        <sz val="11"/>
        <color rgb="FF000000"/>
        <rFont val="Calibri"/>
        <family val="2"/>
        <scheme val="minor"/>
      </rPr>
      <t>ADR</t>
    </r>
    <r>
      <rPr>
        <b/>
        <sz val="11"/>
        <color rgb="FF000000"/>
        <rFont val="Calibri"/>
        <family val="2"/>
        <scheme val="minor"/>
      </rPr>
      <t xml:space="preserve"> core]</t>
    </r>
  </si>
  <si>
    <t>Anti-Induction Units Traceability Score (AIUTS)</t>
  </si>
  <si>
    <t>FMO Anti-in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 (Body)"/>
    </font>
    <font>
      <b/>
      <sz val="16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vertAlign val="superscript"/>
      <sz val="11"/>
      <color theme="1"/>
      <name val="Calibri (Body)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theme="0" tint="-0.14999847407452621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791F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0EBFF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249977111117893"/>
        <bgColor rgb="FF000000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2" borderId="6" xfId="0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10" borderId="7" xfId="0" applyFill="1" applyBorder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0" fillId="4" borderId="13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1" fontId="0" fillId="5" borderId="9" xfId="0" applyNumberForma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1" fontId="0" fillId="6" borderId="5" xfId="0" applyNumberFormat="1" applyFill="1" applyBorder="1" applyAlignment="1">
      <alignment horizontal="center"/>
    </xf>
    <xf numFmtId="11" fontId="0" fillId="5" borderId="5" xfId="0" applyNumberFormat="1" applyFill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11" fontId="6" fillId="7" borderId="5" xfId="0" applyNumberFormat="1" applyFont="1" applyFill="1" applyBorder="1" applyAlignment="1">
      <alignment horizontal="center"/>
    </xf>
    <xf numFmtId="11" fontId="0" fillId="2" borderId="5" xfId="0" applyNumberForma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1" fontId="0" fillId="6" borderId="9" xfId="0" applyNumberFormat="1" applyFill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1" fillId="12" borderId="0" xfId="0" applyNumberFormat="1" applyFont="1" applyFill="1" applyAlignment="1">
      <alignment horizontal="center" vertical="center" wrapText="1"/>
    </xf>
    <xf numFmtId="164" fontId="1" fillId="6" borderId="0" xfId="0" applyNumberFormat="1" applyFont="1" applyFill="1" applyAlignment="1">
      <alignment horizontal="center" vertical="center" wrapText="1"/>
    </xf>
    <xf numFmtId="164" fontId="8" fillId="12" borderId="0" xfId="0" applyNumberFormat="1" applyFont="1" applyFill="1" applyAlignment="1">
      <alignment horizontal="center" vertical="center" wrapText="1"/>
    </xf>
    <xf numFmtId="164" fontId="9" fillId="6" borderId="0" xfId="0" applyNumberFormat="1" applyFont="1" applyFill="1" applyAlignment="1">
      <alignment horizontal="center" vertical="center" wrapText="1"/>
    </xf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2" fontId="10" fillId="0" borderId="14" xfId="0" applyNumberFormat="1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2" fontId="10" fillId="0" borderId="9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165" fontId="0" fillId="2" borderId="10" xfId="0" applyNumberFormat="1" applyFill="1" applyBorder="1" applyAlignment="1">
      <alignment horizontal="center"/>
    </xf>
    <xf numFmtId="165" fontId="0" fillId="2" borderId="5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14" borderId="7" xfId="0" applyFill="1" applyBorder="1" applyAlignment="1">
      <alignment horizontal="center" vertical="center"/>
    </xf>
    <xf numFmtId="0" fontId="0" fillId="15" borderId="7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0" borderId="0" xfId="0" applyFill="1"/>
    <xf numFmtId="0" fontId="0" fillId="17" borderId="7" xfId="0" applyFill="1" applyBorder="1" applyAlignment="1">
      <alignment horizontal="center" vertical="center"/>
    </xf>
    <xf numFmtId="0" fontId="6" fillId="18" borderId="7" xfId="0" applyFont="1" applyFill="1" applyBorder="1" applyAlignment="1">
      <alignment horizontal="center" vertical="center"/>
    </xf>
    <xf numFmtId="164" fontId="0" fillId="0" borderId="0" xfId="0" applyNumberFormat="1"/>
    <xf numFmtId="0" fontId="0" fillId="2" borderId="0" xfId="0" applyFill="1"/>
    <xf numFmtId="2" fontId="0" fillId="0" borderId="0" xfId="0" applyNumberFormat="1"/>
    <xf numFmtId="2" fontId="0" fillId="0" borderId="6" xfId="0" applyNumberFormat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164" fontId="1" fillId="13" borderId="6" xfId="0" applyNumberFormat="1" applyFont="1" applyFill="1" applyBorder="1" applyAlignment="1">
      <alignment horizontal="center" vertical="center" wrapText="1"/>
    </xf>
    <xf numFmtId="164" fontId="1" fillId="13" borderId="17" xfId="0" applyNumberFormat="1" applyFont="1" applyFill="1" applyBorder="1" applyAlignment="1">
      <alignment horizontal="center" vertical="center" wrapText="1"/>
    </xf>
    <xf numFmtId="0" fontId="14" fillId="16" borderId="1" xfId="0" applyFont="1" applyFill="1" applyBorder="1" applyAlignment="1">
      <alignment horizontal="center" vertical="center" wrapText="1"/>
    </xf>
    <xf numFmtId="0" fontId="14" fillId="16" borderId="2" xfId="0" applyFont="1" applyFill="1" applyBorder="1" applyAlignment="1">
      <alignment horizontal="center" vertical="center" wrapText="1"/>
    </xf>
    <xf numFmtId="0" fontId="14" fillId="16" borderId="18" xfId="0" applyFont="1" applyFill="1" applyBorder="1" applyAlignment="1">
      <alignment horizontal="center" vertical="center" wrapText="1"/>
    </xf>
    <xf numFmtId="0" fontId="14" fillId="16" borderId="12" xfId="0" applyFont="1" applyFill="1" applyBorder="1" applyAlignment="1">
      <alignment horizontal="center" vertical="center" wrapText="1"/>
    </xf>
    <xf numFmtId="0" fontId="1" fillId="2" borderId="3" xfId="0" quotePrefix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 vertical="center" wrapText="1"/>
    </xf>
    <xf numFmtId="164" fontId="1" fillId="13" borderId="16" xfId="0" applyNumberFormat="1" applyFont="1" applyFill="1" applyBorder="1" applyAlignment="1">
      <alignment horizontal="center" vertical="center" wrapText="1"/>
    </xf>
    <xf numFmtId="165" fontId="1" fillId="13" borderId="16" xfId="0" applyNumberFormat="1" applyFont="1" applyFill="1" applyBorder="1" applyAlignment="1">
      <alignment horizontal="center" vertical="center" wrapText="1"/>
    </xf>
    <xf numFmtId="165" fontId="1" fillId="13" borderId="17" xfId="0" applyNumberFormat="1" applyFont="1" applyFill="1" applyBorder="1" applyAlignment="1">
      <alignment horizontal="center" vertical="center" wrapText="1"/>
    </xf>
    <xf numFmtId="165" fontId="1" fillId="2" borderId="16" xfId="0" applyNumberFormat="1" applyFont="1" applyFill="1" applyBorder="1" applyAlignment="1">
      <alignment horizontal="center" vertical="center" wrapText="1"/>
    </xf>
    <xf numFmtId="165" fontId="1" fillId="2" borderId="17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17" xfId="0" applyNumberFormat="1" applyFont="1" applyBorder="1" applyAlignment="1">
      <alignment horizontal="center"/>
    </xf>
    <xf numFmtId="2" fontId="0" fillId="0" borderId="19" xfId="0" applyNumberFormat="1" applyFont="1" applyBorder="1" applyAlignment="1">
      <alignment horizontal="center"/>
    </xf>
    <xf numFmtId="2" fontId="0" fillId="2" borderId="17" xfId="0" applyNumberFormat="1" applyFont="1" applyFill="1" applyBorder="1" applyAlignment="1">
      <alignment horizontal="center"/>
    </xf>
    <xf numFmtId="11" fontId="0" fillId="6" borderId="12" xfId="0" applyNumberFormat="1" applyFill="1" applyBorder="1" applyAlignment="1">
      <alignment horizontal="center"/>
    </xf>
    <xf numFmtId="11" fontId="0" fillId="12" borderId="5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DA841-1832-2445-A3F7-B9AD6ABECB1B}">
  <dimension ref="A1:U47"/>
  <sheetViews>
    <sheetView zoomScale="85" zoomScaleNormal="85" workbookViewId="0">
      <selection sqref="A1:B2"/>
    </sheetView>
  </sheetViews>
  <sheetFormatPr baseColWidth="10" defaultRowHeight="16" x14ac:dyDescent="0.2"/>
  <cols>
    <col min="3" max="3" width="11.5" customWidth="1"/>
    <col min="4" max="4" width="11.83203125" customWidth="1"/>
    <col min="5" max="5" width="12.5" customWidth="1"/>
    <col min="6" max="6" width="11.5" customWidth="1"/>
    <col min="9" max="9" width="12.1640625" customWidth="1"/>
    <col min="10" max="11" width="11.83203125" customWidth="1"/>
    <col min="12" max="12" width="12" customWidth="1"/>
    <col min="15" max="15" width="13.1640625" customWidth="1"/>
    <col min="16" max="16" width="14" customWidth="1"/>
    <col min="17" max="17" width="13.83203125" customWidth="1"/>
    <col min="18" max="18" width="15.5" customWidth="1"/>
    <col min="19" max="19" width="15.6640625" customWidth="1"/>
  </cols>
  <sheetData>
    <row r="1" spans="1:21" ht="16" customHeight="1" x14ac:dyDescent="0.2">
      <c r="A1" s="86" t="s">
        <v>107</v>
      </c>
      <c r="B1" s="87"/>
      <c r="C1" s="90" t="s">
        <v>0</v>
      </c>
      <c r="D1" s="90"/>
      <c r="E1" s="90" t="s">
        <v>1</v>
      </c>
      <c r="F1" s="90"/>
      <c r="G1" s="91" t="s">
        <v>2</v>
      </c>
      <c r="I1" s="90" t="s">
        <v>0</v>
      </c>
      <c r="J1" s="90"/>
      <c r="K1" s="90" t="s">
        <v>1</v>
      </c>
      <c r="L1" s="90"/>
      <c r="N1" s="93" t="s">
        <v>48</v>
      </c>
      <c r="O1" s="95" t="s">
        <v>49</v>
      </c>
      <c r="P1" s="96" t="s">
        <v>50</v>
      </c>
      <c r="Q1" s="98" t="s">
        <v>51</v>
      </c>
      <c r="R1" s="95" t="s">
        <v>52</v>
      </c>
      <c r="S1" s="84" t="s">
        <v>53</v>
      </c>
      <c r="T1" s="32"/>
      <c r="U1" s="33"/>
    </row>
    <row r="2" spans="1:21" ht="32" x14ac:dyDescent="0.2">
      <c r="A2" s="88"/>
      <c r="B2" s="89"/>
      <c r="C2" s="1" t="s">
        <v>3</v>
      </c>
      <c r="D2" s="1" t="s">
        <v>4</v>
      </c>
      <c r="E2" s="1" t="s">
        <v>3</v>
      </c>
      <c r="F2" s="1" t="s">
        <v>4</v>
      </c>
      <c r="G2" s="92"/>
      <c r="I2" s="1" t="s">
        <v>3</v>
      </c>
      <c r="J2" s="1" t="s">
        <v>4</v>
      </c>
      <c r="K2" s="1" t="s">
        <v>3</v>
      </c>
      <c r="L2" s="1" t="s">
        <v>4</v>
      </c>
      <c r="N2" s="94"/>
      <c r="O2" s="85"/>
      <c r="P2" s="97"/>
      <c r="Q2" s="99"/>
      <c r="R2" s="85"/>
      <c r="S2" s="85"/>
      <c r="T2" s="34" t="s">
        <v>54</v>
      </c>
      <c r="U2" s="35" t="s">
        <v>55</v>
      </c>
    </row>
    <row r="3" spans="1:21" ht="17" x14ac:dyDescent="0.2">
      <c r="A3" s="2" t="s">
        <v>5</v>
      </c>
      <c r="B3" s="13" t="s">
        <v>6</v>
      </c>
      <c r="C3" s="16">
        <v>4640.4236624701325</v>
      </c>
      <c r="D3" s="17">
        <v>261.53018954742976</v>
      </c>
      <c r="E3" s="16">
        <v>27756.694710002252</v>
      </c>
      <c r="F3" s="28">
        <v>767.60361187737908</v>
      </c>
      <c r="G3" s="18">
        <v>6.6438084883563068E-10</v>
      </c>
      <c r="H3" s="70"/>
      <c r="I3" s="7">
        <f>C3/75000</f>
        <v>6.1872315499601767E-2</v>
      </c>
      <c r="J3" s="8">
        <f t="shared" ref="J3:L3" si="0">D3/75000</f>
        <v>3.48706919396573E-3</v>
      </c>
      <c r="K3" s="7">
        <f t="shared" si="0"/>
        <v>0.37008926280003002</v>
      </c>
      <c r="L3" s="8">
        <f t="shared" si="0"/>
        <v>1.0234714825031721E-2</v>
      </c>
      <c r="N3" s="39">
        <f>ABS((I3-K3)/(SQRT(((J3^2)+(L3^2))*0.5)))</f>
        <v>40.313217996884639</v>
      </c>
      <c r="O3" s="39">
        <f>K3/I3</f>
        <v>5.9815001234665619</v>
      </c>
      <c r="P3" s="40">
        <f>I3</f>
        <v>6.1872315499601767E-2</v>
      </c>
      <c r="Q3" s="40">
        <f>K3</f>
        <v>0.37008926280003002</v>
      </c>
      <c r="R3" s="41">
        <f>O3/$O$3</f>
        <v>1</v>
      </c>
      <c r="S3" s="52">
        <f>P3/$P$3</f>
        <v>1</v>
      </c>
      <c r="T3" s="42">
        <f>I3</f>
        <v>6.1872315499601767E-2</v>
      </c>
      <c r="U3" s="43">
        <f>(K3-I3)</f>
        <v>0.30821694730042826</v>
      </c>
    </row>
    <row r="4" spans="1:21" ht="17" x14ac:dyDescent="0.2">
      <c r="A4" s="2" t="s">
        <v>7</v>
      </c>
      <c r="B4" s="13" t="s">
        <v>8</v>
      </c>
      <c r="C4" s="19">
        <v>11702.782164862429</v>
      </c>
      <c r="D4" s="14">
        <v>630.27053755605732</v>
      </c>
      <c r="E4" s="19">
        <v>22894.572916249042</v>
      </c>
      <c r="F4" s="29">
        <v>878.03962125176213</v>
      </c>
      <c r="G4" s="20">
        <v>2.2160825587026581E-9</v>
      </c>
      <c r="H4" s="70"/>
      <c r="I4" s="9">
        <f t="shared" ref="I4:I42" si="1">C4/75000</f>
        <v>0.15603709553149905</v>
      </c>
      <c r="J4" s="10">
        <f t="shared" ref="J4:J42" si="2">D4/75000</f>
        <v>8.4036071674140969E-3</v>
      </c>
      <c r="K4" s="9">
        <f t="shared" ref="K4:K42" si="3">E4/75000</f>
        <v>0.30526097221665388</v>
      </c>
      <c r="L4" s="10">
        <f t="shared" ref="L4:L42" si="4">F4/75000</f>
        <v>1.1707194950023495E-2</v>
      </c>
      <c r="N4" s="44">
        <f t="shared" ref="N4:N42" si="5">ABS((I4-K4)/(SQRT(((J4^2)+(L4^2))*0.5)))</f>
        <v>14.643908140387792</v>
      </c>
      <c r="O4" s="44">
        <f t="shared" ref="O4:O42" si="6">K4/I4</f>
        <v>1.9563359031829144</v>
      </c>
      <c r="P4" s="37">
        <f t="shared" ref="P4:P42" si="7">I4</f>
        <v>0.15603709553149905</v>
      </c>
      <c r="Q4" s="37">
        <f t="shared" ref="Q4:Q42" si="8">K4</f>
        <v>0.30526097221665388</v>
      </c>
      <c r="R4" s="38">
        <f t="shared" ref="R4:R42" si="9">O4/$O$3</f>
        <v>0.32706442577971984</v>
      </c>
      <c r="S4" s="53">
        <f t="shared" ref="S4:S42" si="10">P4/$P$3</f>
        <v>2.5219210606802549</v>
      </c>
      <c r="T4" s="36">
        <f t="shared" ref="T4:T41" si="11">I4</f>
        <v>0.15603709553149905</v>
      </c>
      <c r="U4" s="45">
        <f t="shared" ref="U4:U41" si="12">(K4-I4)</f>
        <v>0.14922387668515483</v>
      </c>
    </row>
    <row r="5" spans="1:21" ht="17" x14ac:dyDescent="0.2">
      <c r="A5" s="2" t="s">
        <v>9</v>
      </c>
      <c r="B5" s="13" t="s">
        <v>10</v>
      </c>
      <c r="C5" s="19">
        <v>4093.3595726240778</v>
      </c>
      <c r="D5" s="14">
        <v>132.74181673674207</v>
      </c>
      <c r="E5" s="19">
        <v>34445.696033269232</v>
      </c>
      <c r="F5" s="29">
        <v>1419.0764239470543</v>
      </c>
      <c r="G5" s="21">
        <v>6.1210694358578196E-8</v>
      </c>
      <c r="H5" s="70"/>
      <c r="I5" s="9">
        <f t="shared" si="1"/>
        <v>5.4578127634987705E-2</v>
      </c>
      <c r="J5" s="10">
        <f t="shared" si="2"/>
        <v>1.7698908898232276E-3</v>
      </c>
      <c r="K5" s="9">
        <f t="shared" si="3"/>
        <v>0.45927594711025643</v>
      </c>
      <c r="L5" s="10">
        <f t="shared" si="4"/>
        <v>1.8921018985960724E-2</v>
      </c>
      <c r="N5" s="44">
        <f t="shared" si="5"/>
        <v>30.116852689425588</v>
      </c>
      <c r="O5" s="44">
        <f t="shared" si="6"/>
        <v>8.4150183784581554</v>
      </c>
      <c r="P5" s="37">
        <f t="shared" si="7"/>
        <v>5.4578127634987705E-2</v>
      </c>
      <c r="Q5" s="37">
        <f t="shared" si="8"/>
        <v>0.45927594711025643</v>
      </c>
      <c r="R5" s="38">
        <f t="shared" si="9"/>
        <v>1.4068407932392142</v>
      </c>
      <c r="S5" s="53">
        <f t="shared" si="10"/>
        <v>0.88210902071927455</v>
      </c>
      <c r="T5" s="36">
        <f t="shared" si="11"/>
        <v>5.4578127634987705E-2</v>
      </c>
      <c r="U5" s="45">
        <f t="shared" si="12"/>
        <v>0.40469781947526873</v>
      </c>
    </row>
    <row r="6" spans="1:21" ht="17" x14ac:dyDescent="0.2">
      <c r="A6" s="2" t="s">
        <v>11</v>
      </c>
      <c r="B6" s="13" t="s">
        <v>12</v>
      </c>
      <c r="C6" s="19">
        <v>8697.5951448391679</v>
      </c>
      <c r="D6" s="14">
        <v>1542.4393046609523</v>
      </c>
      <c r="E6" s="19">
        <v>44268.280729682177</v>
      </c>
      <c r="F6" s="29">
        <v>5038.0292672404294</v>
      </c>
      <c r="G6" s="20">
        <v>5.8917746979938543E-6</v>
      </c>
      <c r="H6" s="70"/>
      <c r="I6" s="9">
        <f t="shared" si="1"/>
        <v>0.11596793526452225</v>
      </c>
      <c r="J6" s="10">
        <f t="shared" si="2"/>
        <v>2.0565857395479364E-2</v>
      </c>
      <c r="K6" s="9">
        <f t="shared" si="3"/>
        <v>0.59024374306242899</v>
      </c>
      <c r="L6" s="10">
        <f t="shared" si="4"/>
        <v>6.7173723563205723E-2</v>
      </c>
      <c r="N6" s="44">
        <f t="shared" si="5"/>
        <v>9.5475247318783865</v>
      </c>
      <c r="O6" s="44">
        <f t="shared" si="6"/>
        <v>5.0897150295561104</v>
      </c>
      <c r="P6" s="37">
        <f t="shared" si="7"/>
        <v>0.11596793526452225</v>
      </c>
      <c r="Q6" s="37">
        <f t="shared" si="8"/>
        <v>0.59024374306242899</v>
      </c>
      <c r="R6" s="38">
        <f t="shared" si="9"/>
        <v>0.85090945824579878</v>
      </c>
      <c r="S6" s="53">
        <f t="shared" si="10"/>
        <v>1.8743105753859923</v>
      </c>
      <c r="T6" s="36">
        <f t="shared" si="11"/>
        <v>0.11596793526452225</v>
      </c>
      <c r="U6" s="45">
        <f t="shared" si="12"/>
        <v>0.47427580779790673</v>
      </c>
    </row>
    <row r="7" spans="1:21" ht="17" x14ac:dyDescent="0.2">
      <c r="A7" s="2" t="s">
        <v>13</v>
      </c>
      <c r="B7" s="13" t="s">
        <v>14</v>
      </c>
      <c r="C7" s="19">
        <v>10653.976436145818</v>
      </c>
      <c r="D7" s="14">
        <v>508.01797390079844</v>
      </c>
      <c r="E7" s="19">
        <v>48876.439053032162</v>
      </c>
      <c r="F7" s="29">
        <v>1657.5403188246376</v>
      </c>
      <c r="G7" s="20">
        <v>5.5809632357280064E-9</v>
      </c>
      <c r="H7" s="70"/>
      <c r="I7" s="9">
        <f t="shared" si="1"/>
        <v>0.1420530191486109</v>
      </c>
      <c r="J7" s="10">
        <f t="shared" si="2"/>
        <v>6.7735729853439794E-3</v>
      </c>
      <c r="K7" s="9">
        <f t="shared" si="3"/>
        <v>0.65168585404042878</v>
      </c>
      <c r="L7" s="10">
        <f t="shared" si="4"/>
        <v>2.2100537584328502E-2</v>
      </c>
      <c r="N7" s="44">
        <f t="shared" si="5"/>
        <v>31.179826516023862</v>
      </c>
      <c r="O7" s="44">
        <f t="shared" si="6"/>
        <v>4.5876240994121904</v>
      </c>
      <c r="P7" s="37">
        <f t="shared" si="7"/>
        <v>0.1420530191486109</v>
      </c>
      <c r="Q7" s="37">
        <f t="shared" si="8"/>
        <v>0.65168585404042878</v>
      </c>
      <c r="R7" s="38">
        <f t="shared" si="9"/>
        <v>0.76696882131859678</v>
      </c>
      <c r="S7" s="53">
        <f t="shared" si="10"/>
        <v>2.295905979945509</v>
      </c>
      <c r="T7" s="36">
        <f t="shared" si="11"/>
        <v>0.1420530191486109</v>
      </c>
      <c r="U7" s="45">
        <f t="shared" si="12"/>
        <v>0.50963283489181788</v>
      </c>
    </row>
    <row r="8" spans="1:21" ht="17" x14ac:dyDescent="0.2">
      <c r="A8" s="2" t="s">
        <v>15</v>
      </c>
      <c r="B8" s="13" t="s">
        <v>16</v>
      </c>
      <c r="C8" s="22">
        <v>11646.144909093373</v>
      </c>
      <c r="D8" s="15">
        <v>942.97022818485323</v>
      </c>
      <c r="E8" s="22">
        <v>42324.794527577375</v>
      </c>
      <c r="F8" s="30">
        <v>6111.5748557454563</v>
      </c>
      <c r="G8" s="23">
        <v>7.7691905889666854E-5</v>
      </c>
      <c r="H8" s="70"/>
      <c r="I8" s="9">
        <f t="shared" si="1"/>
        <v>0.15528193212124497</v>
      </c>
      <c r="J8" s="10">
        <f t="shared" si="2"/>
        <v>1.2572936375798044E-2</v>
      </c>
      <c r="K8" s="9">
        <f t="shared" si="3"/>
        <v>0.56433059370103167</v>
      </c>
      <c r="L8" s="10">
        <f t="shared" si="4"/>
        <v>8.148766474327275E-2</v>
      </c>
      <c r="N8" s="44">
        <f t="shared" si="5"/>
        <v>7.01599431766744</v>
      </c>
      <c r="O8" s="44">
        <f t="shared" si="6"/>
        <v>3.6342321736465726</v>
      </c>
      <c r="P8" s="37">
        <f t="shared" si="7"/>
        <v>0.15528193212124497</v>
      </c>
      <c r="Q8" s="37">
        <f t="shared" si="8"/>
        <v>0.56433059370103167</v>
      </c>
      <c r="R8" s="38">
        <f t="shared" si="9"/>
        <v>0.60757871748406211</v>
      </c>
      <c r="S8" s="53">
        <f t="shared" si="10"/>
        <v>2.5097158699716746</v>
      </c>
      <c r="T8" s="36">
        <f t="shared" si="11"/>
        <v>0.15528193212124497</v>
      </c>
      <c r="U8" s="45">
        <f t="shared" si="12"/>
        <v>0.4090486615797867</v>
      </c>
    </row>
    <row r="9" spans="1:21" ht="17" x14ac:dyDescent="0.2">
      <c r="A9" s="2" t="s">
        <v>17</v>
      </c>
      <c r="B9" s="13" t="s">
        <v>18</v>
      </c>
      <c r="C9" s="19">
        <v>4771.4446651599437</v>
      </c>
      <c r="D9" s="14">
        <v>157.02613760947511</v>
      </c>
      <c r="E9" s="19">
        <v>33539.290638032158</v>
      </c>
      <c r="F9" s="29">
        <v>1311.543249758784</v>
      </c>
      <c r="G9" s="20">
        <v>4.7085528035746502E-8</v>
      </c>
      <c r="H9" s="70"/>
      <c r="I9" s="9">
        <f t="shared" si="1"/>
        <v>6.3619262202132584E-2</v>
      </c>
      <c r="J9" s="10">
        <f t="shared" si="2"/>
        <v>2.0936818347930017E-3</v>
      </c>
      <c r="K9" s="9">
        <f t="shared" si="3"/>
        <v>0.44719054184042878</v>
      </c>
      <c r="L9" s="10">
        <f t="shared" si="4"/>
        <v>1.7487243330117121E-2</v>
      </c>
      <c r="N9" s="44">
        <f t="shared" si="5"/>
        <v>30.799889254407208</v>
      </c>
      <c r="O9" s="44">
        <f t="shared" si="6"/>
        <v>7.0291689397403685</v>
      </c>
      <c r="P9" s="37">
        <f t="shared" si="7"/>
        <v>6.3619262202132584E-2</v>
      </c>
      <c r="Q9" s="37">
        <f t="shared" si="8"/>
        <v>0.44719054184042878</v>
      </c>
      <c r="R9" s="38">
        <f t="shared" si="9"/>
        <v>1.175151516283282</v>
      </c>
      <c r="S9" s="53">
        <f t="shared" si="10"/>
        <v>1.0282347070482931</v>
      </c>
      <c r="T9" s="36">
        <f t="shared" si="11"/>
        <v>6.3619262202132584E-2</v>
      </c>
      <c r="U9" s="45">
        <f t="shared" si="12"/>
        <v>0.38357127963829618</v>
      </c>
    </row>
    <row r="10" spans="1:21" ht="17" x14ac:dyDescent="0.2">
      <c r="A10" s="2" t="s">
        <v>5</v>
      </c>
      <c r="B10" s="13" t="s">
        <v>19</v>
      </c>
      <c r="C10" s="25">
        <v>2706.4072170437535</v>
      </c>
      <c r="D10" s="26">
        <v>207.08717461892098</v>
      </c>
      <c r="E10" s="25">
        <v>43673.887729770846</v>
      </c>
      <c r="F10" s="31">
        <v>7462.4017481215269</v>
      </c>
      <c r="G10" s="109">
        <v>6.2961469581968154E-5</v>
      </c>
      <c r="H10" s="70"/>
      <c r="I10" s="9">
        <f t="shared" si="1"/>
        <v>3.6085429560583381E-2</v>
      </c>
      <c r="J10" s="10">
        <f t="shared" si="2"/>
        <v>2.7611623282522797E-3</v>
      </c>
      <c r="K10" s="9">
        <f t="shared" si="3"/>
        <v>0.58231850306361133</v>
      </c>
      <c r="L10" s="10">
        <f t="shared" si="4"/>
        <v>9.9498689974953688E-2</v>
      </c>
      <c r="N10" s="44">
        <f t="shared" si="5"/>
        <v>7.7608352823417359</v>
      </c>
      <c r="O10" s="44">
        <f t="shared" si="6"/>
        <v>16.137219652213478</v>
      </c>
      <c r="P10" s="37">
        <f t="shared" si="7"/>
        <v>3.6085429560583381E-2</v>
      </c>
      <c r="Q10" s="37">
        <f t="shared" si="8"/>
        <v>0.58231850306361133</v>
      </c>
      <c r="R10" s="38">
        <f t="shared" si="9"/>
        <v>2.6978549392491189</v>
      </c>
      <c r="S10" s="53">
        <f t="shared" si="10"/>
        <v>0.58322416527009791</v>
      </c>
      <c r="T10" s="36">
        <f t="shared" si="11"/>
        <v>3.6085429560583381E-2</v>
      </c>
      <c r="U10" s="45">
        <f t="shared" si="12"/>
        <v>0.54623307350302797</v>
      </c>
    </row>
    <row r="11" spans="1:21" ht="17" x14ac:dyDescent="0.2">
      <c r="A11" s="3" t="s">
        <v>20</v>
      </c>
      <c r="B11" s="13" t="s">
        <v>6</v>
      </c>
      <c r="C11" s="16">
        <v>1980.6877376701643</v>
      </c>
      <c r="D11" s="17">
        <v>159.57289644538929</v>
      </c>
      <c r="E11" s="16">
        <v>23827.152628713768</v>
      </c>
      <c r="F11" s="28">
        <v>817.07497880060271</v>
      </c>
      <c r="G11" s="18">
        <v>9.2311653899999785E-9</v>
      </c>
      <c r="H11" s="70"/>
      <c r="I11" s="7">
        <f t="shared" si="1"/>
        <v>2.6409169835602191E-2</v>
      </c>
      <c r="J11" s="8">
        <f t="shared" si="2"/>
        <v>2.1276386192718572E-3</v>
      </c>
      <c r="K11" s="7">
        <f t="shared" si="3"/>
        <v>0.31769536838285023</v>
      </c>
      <c r="L11" s="8">
        <f t="shared" si="4"/>
        <v>1.0894333050674703E-2</v>
      </c>
      <c r="N11" s="73">
        <f t="shared" si="5"/>
        <v>37.111289305971795</v>
      </c>
      <c r="O11" s="39">
        <f t="shared" si="6"/>
        <v>12.029737033027263</v>
      </c>
      <c r="P11" s="40">
        <f t="shared" si="7"/>
        <v>2.6409169835602191E-2</v>
      </c>
      <c r="Q11" s="40">
        <f t="shared" si="8"/>
        <v>0.31769536838285023</v>
      </c>
      <c r="R11" s="51">
        <f t="shared" si="9"/>
        <v>2.0111571988157819</v>
      </c>
      <c r="S11" s="55">
        <f t="shared" si="10"/>
        <v>0.42683338456554404</v>
      </c>
      <c r="T11" s="39">
        <f t="shared" si="11"/>
        <v>2.6409169835602191E-2</v>
      </c>
      <c r="U11" s="43">
        <f t="shared" si="12"/>
        <v>0.29128619854724802</v>
      </c>
    </row>
    <row r="12" spans="1:21" ht="17" x14ac:dyDescent="0.2">
      <c r="A12" s="3" t="s">
        <v>21</v>
      </c>
      <c r="B12" s="13" t="s">
        <v>8</v>
      </c>
      <c r="C12" s="19">
        <v>110.97016587794116</v>
      </c>
      <c r="D12" s="14">
        <v>4.0912684569659516</v>
      </c>
      <c r="E12" s="19">
        <v>117.25186619147091</v>
      </c>
      <c r="F12" s="29">
        <v>7.3204094471987036</v>
      </c>
      <c r="G12" s="24">
        <v>0.13321691966364613</v>
      </c>
      <c r="H12" s="70"/>
      <c r="I12" s="56">
        <f>C12/75000</f>
        <v>1.479602211705882E-3</v>
      </c>
      <c r="J12" s="57">
        <f t="shared" ref="J12" si="13">D12/75000</f>
        <v>5.4550246092879356E-5</v>
      </c>
      <c r="K12" s="56">
        <f t="shared" ref="K12" si="14">E12/75000</f>
        <v>1.5633582158862788E-3</v>
      </c>
      <c r="L12" s="57">
        <f t="shared" ref="L12" si="15">F12/75000</f>
        <v>9.7605459295982714E-5</v>
      </c>
      <c r="M12" s="71"/>
      <c r="N12" s="74">
        <f t="shared" ref="N12" si="16">ABS((I12-K12)/(SQRT(((J12^2)+(L12^2))*0.5)))</f>
        <v>1.0593307042267639</v>
      </c>
      <c r="O12" s="58">
        <f t="shared" ref="O12" si="17">K12/I12</f>
        <v>1.0566071093417952</v>
      </c>
      <c r="P12" s="59">
        <f t="shared" ref="P12" si="18">I12</f>
        <v>1.479602211705882E-3</v>
      </c>
      <c r="Q12" s="59">
        <f t="shared" ref="Q12" si="19">K12</f>
        <v>1.5633582158862788E-3</v>
      </c>
      <c r="R12" s="60">
        <f t="shared" ref="R12" si="20">O12/$O$3</f>
        <v>0.17664583925970756</v>
      </c>
      <c r="S12" s="61">
        <f t="shared" ref="S12" si="21">P12/$P$3</f>
        <v>2.3913800538391119E-2</v>
      </c>
      <c r="T12" s="58">
        <f t="shared" ref="T12" si="22">I12</f>
        <v>1.479602211705882E-3</v>
      </c>
      <c r="U12" s="63">
        <f t="shared" ref="U12" si="23">(K12-I12)</f>
        <v>8.3756004180396849E-5</v>
      </c>
    </row>
    <row r="13" spans="1:21" ht="17" x14ac:dyDescent="0.2">
      <c r="A13" s="3" t="s">
        <v>22</v>
      </c>
      <c r="B13" s="13" t="s">
        <v>10</v>
      </c>
      <c r="C13" s="19">
        <v>2705.5655017972063</v>
      </c>
      <c r="D13" s="14">
        <v>281.80777050985404</v>
      </c>
      <c r="E13" s="19">
        <v>27902.351690532829</v>
      </c>
      <c r="F13" s="29">
        <v>1651.370469276424</v>
      </c>
      <c r="G13" s="21">
        <v>2.24514079822951E-7</v>
      </c>
      <c r="H13" s="70"/>
      <c r="I13" s="9">
        <f t="shared" si="1"/>
        <v>3.6074206690629419E-2</v>
      </c>
      <c r="J13" s="10">
        <f t="shared" si="2"/>
        <v>3.7574369401313871E-3</v>
      </c>
      <c r="K13" s="9">
        <f t="shared" si="3"/>
        <v>0.37203135587377106</v>
      </c>
      <c r="L13" s="10">
        <f t="shared" si="4"/>
        <v>2.2018272923685654E-2</v>
      </c>
      <c r="N13" s="75">
        <f t="shared" si="5"/>
        <v>21.27072359414591</v>
      </c>
      <c r="O13" s="44">
        <f t="shared" si="6"/>
        <v>10.312946284981212</v>
      </c>
      <c r="P13" s="37">
        <f t="shared" si="7"/>
        <v>3.6074206690629419E-2</v>
      </c>
      <c r="Q13" s="37">
        <f t="shared" si="8"/>
        <v>0.37203135587377106</v>
      </c>
      <c r="R13" s="38">
        <f t="shared" si="9"/>
        <v>1.7241404450568452</v>
      </c>
      <c r="S13" s="53">
        <f t="shared" si="10"/>
        <v>0.58304277768401291</v>
      </c>
      <c r="T13" s="44">
        <f t="shared" si="11"/>
        <v>3.6074206690629419E-2</v>
      </c>
      <c r="U13" s="45">
        <f t="shared" si="12"/>
        <v>0.33595714918314162</v>
      </c>
    </row>
    <row r="14" spans="1:21" ht="17" x14ac:dyDescent="0.2">
      <c r="A14" s="3" t="s">
        <v>23</v>
      </c>
      <c r="B14" s="13" t="s">
        <v>12</v>
      </c>
      <c r="C14" s="19">
        <v>7374.5564397252674</v>
      </c>
      <c r="D14" s="14">
        <v>744.58087259714785</v>
      </c>
      <c r="E14" s="19">
        <v>34174.259856709774</v>
      </c>
      <c r="F14" s="29">
        <v>2829.978269412079</v>
      </c>
      <c r="G14" s="20">
        <v>1.5091150027019863E-6</v>
      </c>
      <c r="H14" s="70"/>
      <c r="I14" s="9">
        <f t="shared" si="1"/>
        <v>9.8327419196336904E-2</v>
      </c>
      <c r="J14" s="10">
        <f t="shared" si="2"/>
        <v>9.9277449679619715E-3</v>
      </c>
      <c r="K14" s="9">
        <f t="shared" si="3"/>
        <v>0.45565679808946363</v>
      </c>
      <c r="L14" s="10">
        <f t="shared" si="4"/>
        <v>3.7733043592161057E-2</v>
      </c>
      <c r="N14" s="75">
        <f t="shared" si="5"/>
        <v>12.951721819643224</v>
      </c>
      <c r="O14" s="44">
        <f t="shared" si="6"/>
        <v>4.634076657494929</v>
      </c>
      <c r="P14" s="37">
        <f t="shared" si="7"/>
        <v>9.8327419196336904E-2</v>
      </c>
      <c r="Q14" s="37">
        <f t="shared" si="8"/>
        <v>0.45565679808946363</v>
      </c>
      <c r="R14" s="38">
        <f t="shared" si="9"/>
        <v>0.77473485945683851</v>
      </c>
      <c r="S14" s="53">
        <f t="shared" si="10"/>
        <v>1.5891989559849231</v>
      </c>
      <c r="T14" s="44">
        <f t="shared" si="11"/>
        <v>9.8327419196336904E-2</v>
      </c>
      <c r="U14" s="45">
        <f t="shared" si="12"/>
        <v>0.35732937889312671</v>
      </c>
    </row>
    <row r="15" spans="1:21" ht="17" x14ac:dyDescent="0.2">
      <c r="A15" s="3" t="s">
        <v>24</v>
      </c>
      <c r="B15" s="13" t="s">
        <v>14</v>
      </c>
      <c r="C15" s="19">
        <v>14489.344092353653</v>
      </c>
      <c r="D15" s="14">
        <v>2726.4969525307897</v>
      </c>
      <c r="E15" s="19">
        <v>43408.886938161413</v>
      </c>
      <c r="F15" s="29">
        <v>4419.0816800192697</v>
      </c>
      <c r="G15" s="20">
        <v>1.1379488936520641E-6</v>
      </c>
      <c r="H15" s="70"/>
      <c r="I15" s="9">
        <f t="shared" si="1"/>
        <v>0.19319125456471536</v>
      </c>
      <c r="J15" s="10">
        <f t="shared" si="2"/>
        <v>3.6353292700410531E-2</v>
      </c>
      <c r="K15" s="9">
        <f t="shared" si="3"/>
        <v>0.57878515917548545</v>
      </c>
      <c r="L15" s="10">
        <f t="shared" si="4"/>
        <v>5.8921089066923595E-2</v>
      </c>
      <c r="N15" s="75">
        <f t="shared" si="5"/>
        <v>7.8764372458121734</v>
      </c>
      <c r="O15" s="44">
        <f t="shared" si="6"/>
        <v>2.9959180112969532</v>
      </c>
      <c r="P15" s="37">
        <f t="shared" si="7"/>
        <v>0.19319125456471536</v>
      </c>
      <c r="Q15" s="37">
        <f t="shared" si="8"/>
        <v>0.57878515917548545</v>
      </c>
      <c r="R15" s="38">
        <f t="shared" si="9"/>
        <v>0.50086398887519834</v>
      </c>
      <c r="S15" s="53">
        <f t="shared" si="10"/>
        <v>3.1224183708779867</v>
      </c>
      <c r="T15" s="44">
        <f t="shared" si="11"/>
        <v>0.19319125456471536</v>
      </c>
      <c r="U15" s="45">
        <f t="shared" si="12"/>
        <v>0.38559390461077009</v>
      </c>
    </row>
    <row r="16" spans="1:21" ht="17" x14ac:dyDescent="0.2">
      <c r="A16" s="3" t="s">
        <v>25</v>
      </c>
      <c r="B16" s="13" t="s">
        <v>16</v>
      </c>
      <c r="C16" s="19">
        <v>22220.080462990256</v>
      </c>
      <c r="D16" s="14">
        <v>973.15722998446824</v>
      </c>
      <c r="E16" s="19">
        <v>35898.762807782034</v>
      </c>
      <c r="F16" s="29">
        <v>1494.9021535094332</v>
      </c>
      <c r="G16" s="20">
        <v>6.0522856206106567E-8</v>
      </c>
      <c r="H16" s="70"/>
      <c r="I16" s="9">
        <f t="shared" si="1"/>
        <v>0.29626773950653673</v>
      </c>
      <c r="J16" s="10">
        <f t="shared" si="2"/>
        <v>1.2975429733126244E-2</v>
      </c>
      <c r="K16" s="9">
        <f t="shared" si="3"/>
        <v>0.4786501707704271</v>
      </c>
      <c r="L16" s="10">
        <f t="shared" si="4"/>
        <v>1.9932028713459109E-2</v>
      </c>
      <c r="N16" s="75">
        <f t="shared" si="5"/>
        <v>10.844887350508108</v>
      </c>
      <c r="O16" s="44">
        <f t="shared" si="6"/>
        <v>1.6156000365333949</v>
      </c>
      <c r="P16" s="37">
        <f t="shared" si="7"/>
        <v>0.29626773950653673</v>
      </c>
      <c r="Q16" s="37">
        <f t="shared" si="8"/>
        <v>0.4786501707704271</v>
      </c>
      <c r="R16" s="38">
        <f t="shared" si="9"/>
        <v>0.27009947390874223</v>
      </c>
      <c r="S16" s="53">
        <f t="shared" si="10"/>
        <v>4.7883732346891659</v>
      </c>
      <c r="T16" s="44">
        <f t="shared" si="11"/>
        <v>0.29626773950653673</v>
      </c>
      <c r="U16" s="45">
        <f t="shared" si="12"/>
        <v>0.18238243126389037</v>
      </c>
    </row>
    <row r="17" spans="1:21" ht="17" x14ac:dyDescent="0.2">
      <c r="A17" s="3" t="s">
        <v>26</v>
      </c>
      <c r="B17" s="13" t="s">
        <v>18</v>
      </c>
      <c r="C17" s="19">
        <v>6025.8611930424377</v>
      </c>
      <c r="D17" s="14">
        <v>350.02258719412538</v>
      </c>
      <c r="E17" s="19">
        <v>27434.759117296195</v>
      </c>
      <c r="F17" s="29">
        <v>1525.674580898037</v>
      </c>
      <c r="G17" s="21">
        <v>2.23165107573829E-7</v>
      </c>
      <c r="H17" s="70"/>
      <c r="I17" s="9">
        <f t="shared" si="1"/>
        <v>8.0344815907232497E-2</v>
      </c>
      <c r="J17" s="10">
        <f t="shared" si="2"/>
        <v>4.6669678292550051E-3</v>
      </c>
      <c r="K17" s="9">
        <f t="shared" si="3"/>
        <v>0.36579678823061595</v>
      </c>
      <c r="L17" s="10">
        <f t="shared" si="4"/>
        <v>2.034232774530716E-2</v>
      </c>
      <c r="N17" s="75">
        <f t="shared" si="5"/>
        <v>19.342323980627768</v>
      </c>
      <c r="O17" s="44">
        <f t="shared" si="6"/>
        <v>4.5528362234717319</v>
      </c>
      <c r="P17" s="37">
        <f t="shared" si="7"/>
        <v>8.0344815907232497E-2</v>
      </c>
      <c r="Q17" s="37">
        <f t="shared" si="8"/>
        <v>0.36579678823061595</v>
      </c>
      <c r="R17" s="38">
        <f t="shared" si="9"/>
        <v>0.76115290972077221</v>
      </c>
      <c r="S17" s="53">
        <f t="shared" si="10"/>
        <v>1.2985584143484921</v>
      </c>
      <c r="T17" s="44">
        <f t="shared" si="11"/>
        <v>8.0344815907232497E-2</v>
      </c>
      <c r="U17" s="45">
        <f t="shared" si="12"/>
        <v>0.28545197232338348</v>
      </c>
    </row>
    <row r="18" spans="1:21" ht="17" x14ac:dyDescent="0.2">
      <c r="A18" s="3" t="s">
        <v>20</v>
      </c>
      <c r="B18" s="13" t="s">
        <v>19</v>
      </c>
      <c r="C18" s="25">
        <v>4754.1943688639258</v>
      </c>
      <c r="D18" s="26">
        <v>413.88384228032362</v>
      </c>
      <c r="E18" s="25">
        <v>46933.651181752975</v>
      </c>
      <c r="F18" s="31">
        <v>1273.9099694875858</v>
      </c>
      <c r="G18" s="109">
        <v>4.8530864451234085E-10</v>
      </c>
      <c r="H18" s="70"/>
      <c r="I18" s="11">
        <f t="shared" si="1"/>
        <v>6.3389258251519004E-2</v>
      </c>
      <c r="J18" s="12">
        <f t="shared" si="2"/>
        <v>5.5184512304043152E-3</v>
      </c>
      <c r="K18" s="11">
        <f t="shared" si="3"/>
        <v>0.62578201575670633</v>
      </c>
      <c r="L18" s="12">
        <f t="shared" si="4"/>
        <v>1.6985466259834478E-2</v>
      </c>
      <c r="N18" s="76">
        <f t="shared" si="5"/>
        <v>44.533521243688256</v>
      </c>
      <c r="O18" s="46">
        <f t="shared" si="6"/>
        <v>9.872051401417222</v>
      </c>
      <c r="P18" s="47">
        <f t="shared" si="7"/>
        <v>6.3389258251519004E-2</v>
      </c>
      <c r="Q18" s="47">
        <f t="shared" si="8"/>
        <v>0.62578201575670633</v>
      </c>
      <c r="R18" s="48">
        <f t="shared" si="9"/>
        <v>1.6504306942479676</v>
      </c>
      <c r="S18" s="54">
        <f t="shared" si="10"/>
        <v>1.0245173102003431</v>
      </c>
      <c r="T18" s="46">
        <f t="shared" si="11"/>
        <v>6.3389258251519004E-2</v>
      </c>
      <c r="U18" s="50">
        <f t="shared" si="12"/>
        <v>0.56239275750518736</v>
      </c>
    </row>
    <row r="19" spans="1:21" ht="17" x14ac:dyDescent="0.2">
      <c r="A19" s="4" t="s">
        <v>27</v>
      </c>
      <c r="B19" s="13" t="s">
        <v>6</v>
      </c>
      <c r="C19" s="16">
        <v>15564.693605632316</v>
      </c>
      <c r="D19" s="17">
        <v>352.31893925473895</v>
      </c>
      <c r="E19" s="16">
        <v>34494.217438335305</v>
      </c>
      <c r="F19" s="28">
        <v>579.97981128863182</v>
      </c>
      <c r="G19" s="27">
        <v>2.5184609359803116E-12</v>
      </c>
      <c r="H19" s="70"/>
      <c r="I19" s="9">
        <f t="shared" si="1"/>
        <v>0.20752924807509754</v>
      </c>
      <c r="J19" s="10">
        <f t="shared" si="2"/>
        <v>4.6975858567298526E-3</v>
      </c>
      <c r="K19" s="9">
        <f t="shared" si="3"/>
        <v>0.45992289917780405</v>
      </c>
      <c r="L19" s="10">
        <f t="shared" si="4"/>
        <v>7.7330641505150913E-3</v>
      </c>
      <c r="N19" s="44">
        <f t="shared" si="5"/>
        <v>39.449128225776924</v>
      </c>
      <c r="O19" s="44">
        <f t="shared" si="6"/>
        <v>2.2161835184377199</v>
      </c>
      <c r="P19" s="37">
        <f t="shared" si="7"/>
        <v>0.20752924807509754</v>
      </c>
      <c r="Q19" s="37">
        <f t="shared" si="8"/>
        <v>0.45992289917780405</v>
      </c>
      <c r="R19" s="38">
        <f t="shared" si="9"/>
        <v>0.37050630656065869</v>
      </c>
      <c r="S19" s="53">
        <f t="shared" si="10"/>
        <v>3.3541535725527076</v>
      </c>
      <c r="T19" s="36">
        <f t="shared" si="11"/>
        <v>0.20752924807509754</v>
      </c>
      <c r="U19" s="45">
        <f t="shared" si="12"/>
        <v>0.25239365110270651</v>
      </c>
    </row>
    <row r="20" spans="1:21" ht="17" x14ac:dyDescent="0.2">
      <c r="A20" s="4" t="s">
        <v>28</v>
      </c>
      <c r="B20" s="13" t="s">
        <v>8</v>
      </c>
      <c r="C20" s="19">
        <v>10961.513017491028</v>
      </c>
      <c r="D20" s="14">
        <v>1297.8262439733946</v>
      </c>
      <c r="E20" s="19">
        <v>44676.962330828166</v>
      </c>
      <c r="F20" s="29">
        <v>5549.9749978147083</v>
      </c>
      <c r="G20" s="20">
        <v>2.0977410764609531E-5</v>
      </c>
      <c r="H20" s="70"/>
      <c r="I20" s="9">
        <f t="shared" si="1"/>
        <v>0.14615350689988038</v>
      </c>
      <c r="J20" s="10">
        <f t="shared" si="2"/>
        <v>1.7304349919645263E-2</v>
      </c>
      <c r="K20" s="9">
        <f t="shared" si="3"/>
        <v>0.59569283107770887</v>
      </c>
      <c r="L20" s="10">
        <f t="shared" si="4"/>
        <v>7.3999666637529438E-2</v>
      </c>
      <c r="N20" s="44">
        <f t="shared" si="5"/>
        <v>8.3655015344397086</v>
      </c>
      <c r="O20" s="44">
        <f t="shared" si="6"/>
        <v>4.0758025155412563</v>
      </c>
      <c r="P20" s="37">
        <f t="shared" si="7"/>
        <v>0.14615350689988038</v>
      </c>
      <c r="Q20" s="37">
        <f t="shared" si="8"/>
        <v>0.59569283107770887</v>
      </c>
      <c r="R20" s="38">
        <f t="shared" si="9"/>
        <v>0.68140139286315626</v>
      </c>
      <c r="S20" s="53">
        <f t="shared" si="10"/>
        <v>2.3621793643850468</v>
      </c>
      <c r="T20" s="36">
        <f t="shared" si="11"/>
        <v>0.14615350689988038</v>
      </c>
      <c r="U20" s="45">
        <f t="shared" si="12"/>
        <v>0.44953932417782849</v>
      </c>
    </row>
    <row r="21" spans="1:21" ht="17" x14ac:dyDescent="0.2">
      <c r="A21" s="4" t="s">
        <v>29</v>
      </c>
      <c r="B21" s="13" t="s">
        <v>10</v>
      </c>
      <c r="C21" s="19">
        <v>1512.1532455942233</v>
      </c>
      <c r="D21" s="14">
        <v>111.18455272661278</v>
      </c>
      <c r="E21" s="19">
        <v>33717.206616939606</v>
      </c>
      <c r="F21" s="29">
        <v>1457.3701032119482</v>
      </c>
      <c r="G21" s="20">
        <v>5.5682693749624596E-8</v>
      </c>
      <c r="H21" s="70"/>
      <c r="I21" s="9">
        <f t="shared" si="1"/>
        <v>2.0162043274589644E-2</v>
      </c>
      <c r="J21" s="10">
        <f t="shared" si="2"/>
        <v>1.4824607030215038E-3</v>
      </c>
      <c r="K21" s="9">
        <f t="shared" si="3"/>
        <v>0.44956275489252806</v>
      </c>
      <c r="L21" s="10">
        <f t="shared" si="4"/>
        <v>1.9431601376159308E-2</v>
      </c>
      <c r="N21" s="44">
        <f t="shared" si="5"/>
        <v>31.160825596082692</v>
      </c>
      <c r="O21" s="44">
        <f t="shared" si="6"/>
        <v>22.297479911627555</v>
      </c>
      <c r="P21" s="37">
        <f t="shared" si="7"/>
        <v>2.0162043274589644E-2</v>
      </c>
      <c r="Q21" s="37">
        <f t="shared" si="8"/>
        <v>0.44956275489252806</v>
      </c>
      <c r="R21" s="38">
        <f t="shared" si="9"/>
        <v>3.7277404415909485</v>
      </c>
      <c r="S21" s="53">
        <f t="shared" si="10"/>
        <v>0.32586534238757259</v>
      </c>
      <c r="T21" s="36">
        <f t="shared" si="11"/>
        <v>2.0162043274589644E-2</v>
      </c>
      <c r="U21" s="45">
        <f t="shared" si="12"/>
        <v>0.42940071161793841</v>
      </c>
    </row>
    <row r="22" spans="1:21" ht="17" x14ac:dyDescent="0.2">
      <c r="A22" s="4" t="s">
        <v>30</v>
      </c>
      <c r="B22" s="13" t="s">
        <v>12</v>
      </c>
      <c r="C22" s="19">
        <v>4769.1766568097255</v>
      </c>
      <c r="D22" s="14">
        <v>1159.5372643265782</v>
      </c>
      <c r="E22" s="19">
        <v>46304.538674736163</v>
      </c>
      <c r="F22" s="29">
        <v>4365.2490295470589</v>
      </c>
      <c r="G22" s="20">
        <v>1.4410411779062658E-6</v>
      </c>
      <c r="H22" s="70"/>
      <c r="I22" s="9">
        <f t="shared" si="1"/>
        <v>6.3589022090796338E-2</v>
      </c>
      <c r="J22" s="10">
        <f t="shared" si="2"/>
        <v>1.546049685768771E-2</v>
      </c>
      <c r="K22" s="9">
        <f t="shared" si="3"/>
        <v>0.6173938489964822</v>
      </c>
      <c r="L22" s="10">
        <f t="shared" si="4"/>
        <v>5.8203320393960783E-2</v>
      </c>
      <c r="N22" s="44">
        <f t="shared" si="5"/>
        <v>13.005249982650065</v>
      </c>
      <c r="O22" s="44">
        <f t="shared" si="6"/>
        <v>9.7091263349659496</v>
      </c>
      <c r="P22" s="37">
        <f t="shared" si="7"/>
        <v>6.3589022090796338E-2</v>
      </c>
      <c r="Q22" s="37">
        <f t="shared" si="8"/>
        <v>0.6173938489964822</v>
      </c>
      <c r="R22" s="38">
        <f t="shared" si="9"/>
        <v>1.6231925327352583</v>
      </c>
      <c r="S22" s="53">
        <f t="shared" si="10"/>
        <v>1.0277459567713385</v>
      </c>
      <c r="T22" s="36">
        <f t="shared" si="11"/>
        <v>6.3589022090796338E-2</v>
      </c>
      <c r="U22" s="45">
        <f t="shared" si="12"/>
        <v>0.55380482690568589</v>
      </c>
    </row>
    <row r="23" spans="1:21" ht="17" x14ac:dyDescent="0.2">
      <c r="A23" s="4" t="s">
        <v>31</v>
      </c>
      <c r="B23" s="13" t="s">
        <v>14</v>
      </c>
      <c r="C23" s="19">
        <v>4366.2496503072371</v>
      </c>
      <c r="D23" s="14">
        <v>413.15129167787018</v>
      </c>
      <c r="E23" s="19">
        <v>44915.406008878723</v>
      </c>
      <c r="F23" s="29">
        <v>4162.4573318015346</v>
      </c>
      <c r="G23" s="20">
        <v>3.2262041281963332E-6</v>
      </c>
      <c r="H23" s="70"/>
      <c r="I23" s="9">
        <f t="shared" si="1"/>
        <v>5.8216662004096496E-2</v>
      </c>
      <c r="J23" s="10">
        <f t="shared" si="2"/>
        <v>5.5086838890382687E-3</v>
      </c>
      <c r="K23" s="9">
        <f t="shared" si="3"/>
        <v>0.598872080118383</v>
      </c>
      <c r="L23" s="10">
        <f t="shared" si="4"/>
        <v>5.5499431090687126E-2</v>
      </c>
      <c r="N23" s="44">
        <f t="shared" si="5"/>
        <v>13.709391830256816</v>
      </c>
      <c r="O23" s="44">
        <f t="shared" si="6"/>
        <v>10.286953245039067</v>
      </c>
      <c r="P23" s="37">
        <f t="shared" si="7"/>
        <v>5.8216662004096496E-2</v>
      </c>
      <c r="Q23" s="37">
        <f t="shared" si="8"/>
        <v>0.598872080118383</v>
      </c>
      <c r="R23" s="38">
        <f t="shared" si="9"/>
        <v>1.719794872975325</v>
      </c>
      <c r="S23" s="53">
        <f t="shared" si="10"/>
        <v>0.94091616798261257</v>
      </c>
      <c r="T23" s="36">
        <f t="shared" si="11"/>
        <v>5.8216662004096496E-2</v>
      </c>
      <c r="U23" s="45">
        <f t="shared" si="12"/>
        <v>0.54065541811428652</v>
      </c>
    </row>
    <row r="24" spans="1:21" ht="17" x14ac:dyDescent="0.2">
      <c r="A24" s="4" t="s">
        <v>32</v>
      </c>
      <c r="B24" s="13" t="s">
        <v>16</v>
      </c>
      <c r="C24" s="19">
        <v>4858.3148369336222</v>
      </c>
      <c r="D24" s="14">
        <v>317.25070224556367</v>
      </c>
      <c r="E24" s="19">
        <v>34935.928932897499</v>
      </c>
      <c r="F24" s="29">
        <v>5341.7451973092975</v>
      </c>
      <c r="G24" s="20">
        <v>5.3990329326806985E-5</v>
      </c>
      <c r="H24" s="70"/>
      <c r="I24" s="9">
        <f t="shared" si="1"/>
        <v>6.4777531159114957E-2</v>
      </c>
      <c r="J24" s="10">
        <f t="shared" si="2"/>
        <v>4.2300093632741823E-3</v>
      </c>
      <c r="K24" s="9">
        <f t="shared" si="3"/>
        <v>0.46581238577196665</v>
      </c>
      <c r="L24" s="10">
        <f t="shared" si="4"/>
        <v>7.1223269297457301E-2</v>
      </c>
      <c r="N24" s="44">
        <f t="shared" si="5"/>
        <v>7.9489657000277729</v>
      </c>
      <c r="O24" s="44">
        <f t="shared" si="6"/>
        <v>7.1909561453921107</v>
      </c>
      <c r="P24" s="37">
        <f t="shared" si="7"/>
        <v>6.4777531159114957E-2</v>
      </c>
      <c r="Q24" s="37">
        <f t="shared" si="8"/>
        <v>0.46581238577196665</v>
      </c>
      <c r="R24" s="38">
        <f t="shared" si="9"/>
        <v>1.2021994477908013</v>
      </c>
      <c r="S24" s="53">
        <f t="shared" si="10"/>
        <v>1.0469550175398219</v>
      </c>
      <c r="T24" s="36">
        <f t="shared" si="11"/>
        <v>6.4777531159114957E-2</v>
      </c>
      <c r="U24" s="45">
        <f t="shared" si="12"/>
        <v>0.40103485461285171</v>
      </c>
    </row>
    <row r="25" spans="1:21" ht="17" x14ac:dyDescent="0.2">
      <c r="A25" s="4" t="s">
        <v>33</v>
      </c>
      <c r="B25" s="13" t="s">
        <v>18</v>
      </c>
      <c r="C25" s="19">
        <v>1384.3120565404133</v>
      </c>
      <c r="D25" s="14">
        <v>76.987193673908095</v>
      </c>
      <c r="E25" s="19">
        <v>35843.451802812335</v>
      </c>
      <c r="F25" s="29">
        <v>681.88661762167226</v>
      </c>
      <c r="G25" s="20">
        <v>6.8013796764347053E-10</v>
      </c>
      <c r="H25" s="70"/>
      <c r="I25" s="9">
        <f t="shared" si="1"/>
        <v>1.8457494087205512E-2</v>
      </c>
      <c r="J25" s="10">
        <f t="shared" si="2"/>
        <v>1.0264959156521078E-3</v>
      </c>
      <c r="K25" s="9">
        <f t="shared" si="3"/>
        <v>0.47791269070416448</v>
      </c>
      <c r="L25" s="10">
        <f t="shared" si="4"/>
        <v>9.0918215682889627E-3</v>
      </c>
      <c r="N25" s="44">
        <f t="shared" si="5"/>
        <v>71.016088792865744</v>
      </c>
      <c r="O25" s="44">
        <f t="shared" si="6"/>
        <v>25.892609714308247</v>
      </c>
      <c r="P25" s="37">
        <f t="shared" si="7"/>
        <v>1.8457494087205512E-2</v>
      </c>
      <c r="Q25" s="37">
        <f t="shared" si="8"/>
        <v>0.47791269070416448</v>
      </c>
      <c r="R25" s="38">
        <f t="shared" si="9"/>
        <v>4.3287819409593622</v>
      </c>
      <c r="S25" s="53">
        <f t="shared" si="10"/>
        <v>0.29831587743510762</v>
      </c>
      <c r="T25" s="36">
        <f t="shared" si="11"/>
        <v>1.8457494087205512E-2</v>
      </c>
      <c r="U25" s="45">
        <f t="shared" si="12"/>
        <v>0.45945519661695899</v>
      </c>
    </row>
    <row r="26" spans="1:21" ht="17" x14ac:dyDescent="0.2">
      <c r="A26" s="4" t="s">
        <v>27</v>
      </c>
      <c r="B26" s="13" t="s">
        <v>19</v>
      </c>
      <c r="C26" s="25">
        <v>2722.1477981845233</v>
      </c>
      <c r="D26" s="26">
        <v>187.20803391388026</v>
      </c>
      <c r="E26" s="25">
        <v>67161.737975162003</v>
      </c>
      <c r="F26" s="31">
        <v>6589.2740561415312</v>
      </c>
      <c r="G26" s="109">
        <v>3.6635504626902349E-6</v>
      </c>
      <c r="H26" s="70"/>
      <c r="I26" s="11">
        <f t="shared" si="1"/>
        <v>3.6295303975793641E-2</v>
      </c>
      <c r="J26" s="12">
        <f t="shared" si="2"/>
        <v>2.4961071188517366E-3</v>
      </c>
      <c r="K26" s="11">
        <f t="shared" si="3"/>
        <v>0.89548983966882667</v>
      </c>
      <c r="L26" s="12">
        <f t="shared" si="4"/>
        <v>8.7856987415220411E-2</v>
      </c>
      <c r="N26" s="46">
        <f t="shared" si="5"/>
        <v>13.824676871561206</v>
      </c>
      <c r="O26" s="46">
        <f t="shared" si="6"/>
        <v>24.672333375856393</v>
      </c>
      <c r="P26" s="47">
        <f t="shared" si="7"/>
        <v>3.6295303975793641E-2</v>
      </c>
      <c r="Q26" s="47">
        <f t="shared" si="8"/>
        <v>0.89548983966882667</v>
      </c>
      <c r="R26" s="48">
        <f t="shared" si="9"/>
        <v>4.1247735294800281</v>
      </c>
      <c r="S26" s="54">
        <f t="shared" si="10"/>
        <v>0.58661622217819298</v>
      </c>
      <c r="T26" s="49">
        <f t="shared" si="11"/>
        <v>3.6295303975793641E-2</v>
      </c>
      <c r="U26" s="50">
        <f t="shared" si="12"/>
        <v>0.85919453569303306</v>
      </c>
    </row>
    <row r="27" spans="1:21" ht="17" x14ac:dyDescent="0.2">
      <c r="A27" s="5" t="s">
        <v>34</v>
      </c>
      <c r="B27" s="13" t="s">
        <v>6</v>
      </c>
      <c r="C27" s="16">
        <v>5449.1865841641602</v>
      </c>
      <c r="D27" s="17">
        <v>127.59181859398186</v>
      </c>
      <c r="E27" s="16">
        <v>23372.791481628665</v>
      </c>
      <c r="F27" s="28">
        <v>196.08866247011571</v>
      </c>
      <c r="G27" s="27">
        <v>1.7561049849517941E-16</v>
      </c>
      <c r="H27" s="70"/>
      <c r="I27" s="7">
        <f t="shared" si="1"/>
        <v>7.2655821122188796E-2</v>
      </c>
      <c r="J27" s="8">
        <f t="shared" si="2"/>
        <v>1.7012242479197582E-3</v>
      </c>
      <c r="K27" s="7">
        <f t="shared" si="3"/>
        <v>0.31163721975504888</v>
      </c>
      <c r="L27" s="8">
        <f t="shared" si="4"/>
        <v>2.6145154996015428E-3</v>
      </c>
      <c r="N27" s="39">
        <f t="shared" si="5"/>
        <v>108.34924935921867</v>
      </c>
      <c r="O27" s="39">
        <f t="shared" si="6"/>
        <v>4.2892257625297985</v>
      </c>
      <c r="P27" s="40">
        <f t="shared" si="7"/>
        <v>7.2655821122188796E-2</v>
      </c>
      <c r="Q27" s="40">
        <f t="shared" si="8"/>
        <v>0.31163721975504888</v>
      </c>
      <c r="R27" s="51">
        <f t="shared" si="9"/>
        <v>0.71708194833974015</v>
      </c>
      <c r="S27" s="55">
        <f t="shared" si="10"/>
        <v>1.174286440316856</v>
      </c>
      <c r="T27" s="42">
        <f t="shared" si="11"/>
        <v>7.2655821122188796E-2</v>
      </c>
      <c r="U27" s="43">
        <f t="shared" si="12"/>
        <v>0.23898139863286008</v>
      </c>
    </row>
    <row r="28" spans="1:21" ht="17" x14ac:dyDescent="0.2">
      <c r="A28" s="5" t="s">
        <v>35</v>
      </c>
      <c r="B28" s="13" t="s">
        <v>8</v>
      </c>
      <c r="C28" s="19">
        <v>9511.0001197326019</v>
      </c>
      <c r="D28" s="14">
        <v>575.35879719911873</v>
      </c>
      <c r="E28" s="19">
        <v>15012.253353878756</v>
      </c>
      <c r="F28" s="29">
        <v>490.85253606886408</v>
      </c>
      <c r="G28" s="20">
        <v>2.1558625712947533E-8</v>
      </c>
      <c r="H28" s="70"/>
      <c r="I28" s="9">
        <f t="shared" si="1"/>
        <v>0.12681333492976801</v>
      </c>
      <c r="J28" s="10">
        <f t="shared" si="2"/>
        <v>7.6714506293215834E-3</v>
      </c>
      <c r="K28" s="9">
        <f t="shared" si="3"/>
        <v>0.20016337805171674</v>
      </c>
      <c r="L28" s="10">
        <f t="shared" si="4"/>
        <v>6.5447004809181877E-3</v>
      </c>
      <c r="N28" s="44">
        <f t="shared" si="5"/>
        <v>10.286994483623117</v>
      </c>
      <c r="O28" s="44">
        <f t="shared" si="6"/>
        <v>1.5784095431491616</v>
      </c>
      <c r="P28" s="37">
        <f t="shared" si="7"/>
        <v>0.12681333492976801</v>
      </c>
      <c r="Q28" s="37">
        <f t="shared" si="8"/>
        <v>0.20016337805171674</v>
      </c>
      <c r="R28" s="38">
        <f t="shared" si="9"/>
        <v>0.26388188758147157</v>
      </c>
      <c r="S28" s="53">
        <f t="shared" si="10"/>
        <v>2.0495973668640901</v>
      </c>
      <c r="T28" s="36">
        <f t="shared" si="11"/>
        <v>0.12681333492976801</v>
      </c>
      <c r="U28" s="45">
        <f t="shared" si="12"/>
        <v>7.3350043121948733E-2</v>
      </c>
    </row>
    <row r="29" spans="1:21" ht="17" x14ac:dyDescent="0.2">
      <c r="A29" s="5" t="s">
        <v>36</v>
      </c>
      <c r="B29" s="13" t="s">
        <v>10</v>
      </c>
      <c r="C29" s="19">
        <v>5321.5414716713867</v>
      </c>
      <c r="D29" s="14">
        <v>295.27701477404077</v>
      </c>
      <c r="E29" s="19">
        <v>19456.174473836512</v>
      </c>
      <c r="F29" s="29">
        <v>531.6687433261834</v>
      </c>
      <c r="G29" s="20">
        <v>3.2819800664523323E-11</v>
      </c>
      <c r="H29" s="70"/>
      <c r="I29" s="9">
        <f t="shared" si="1"/>
        <v>7.0953886288951828E-2</v>
      </c>
      <c r="J29" s="10">
        <f t="shared" si="2"/>
        <v>3.9370268636538773E-3</v>
      </c>
      <c r="K29" s="9">
        <f t="shared" si="3"/>
        <v>0.25941565965115349</v>
      </c>
      <c r="L29" s="10">
        <f t="shared" si="4"/>
        <v>7.0889165776824451E-3</v>
      </c>
      <c r="N29" s="44">
        <f t="shared" si="5"/>
        <v>32.868565718685588</v>
      </c>
      <c r="O29" s="44">
        <f t="shared" si="6"/>
        <v>3.6561162921324986</v>
      </c>
      <c r="P29" s="37">
        <f t="shared" si="7"/>
        <v>7.0953886288951828E-2</v>
      </c>
      <c r="Q29" s="37">
        <f t="shared" si="8"/>
        <v>0.25941565965115349</v>
      </c>
      <c r="R29" s="38">
        <f t="shared" si="9"/>
        <v>0.6112373512772924</v>
      </c>
      <c r="S29" s="53">
        <f t="shared" si="10"/>
        <v>1.1467792293858554</v>
      </c>
      <c r="T29" s="36">
        <f t="shared" si="11"/>
        <v>7.0953886288951828E-2</v>
      </c>
      <c r="U29" s="45">
        <f t="shared" si="12"/>
        <v>0.18846177336220166</v>
      </c>
    </row>
    <row r="30" spans="1:21" ht="17" x14ac:dyDescent="0.2">
      <c r="A30" s="5" t="s">
        <v>37</v>
      </c>
      <c r="B30" s="13" t="s">
        <v>12</v>
      </c>
      <c r="C30" s="19">
        <v>4903.5565729597765</v>
      </c>
      <c r="D30" s="14">
        <v>1377.7429917855445</v>
      </c>
      <c r="E30" s="19">
        <v>26021.198796580149</v>
      </c>
      <c r="F30" s="29">
        <v>3219.8909853423629</v>
      </c>
      <c r="G30" s="20">
        <v>3.8472243186392199E-6</v>
      </c>
      <c r="H30" s="70"/>
      <c r="I30" s="9">
        <f t="shared" si="1"/>
        <v>6.5380754306130356E-2</v>
      </c>
      <c r="J30" s="10">
        <f t="shared" si="2"/>
        <v>1.8369906557140592E-2</v>
      </c>
      <c r="K30" s="9">
        <f t="shared" si="3"/>
        <v>0.34694931728773531</v>
      </c>
      <c r="L30" s="10">
        <f t="shared" si="4"/>
        <v>4.2931879804564838E-2</v>
      </c>
      <c r="N30" s="44">
        <f t="shared" si="5"/>
        <v>8.5272929111163407</v>
      </c>
      <c r="O30" s="44">
        <f t="shared" si="6"/>
        <v>5.3065970402119387</v>
      </c>
      <c r="P30" s="37">
        <f t="shared" si="7"/>
        <v>6.5380754306130356E-2</v>
      </c>
      <c r="Q30" s="37">
        <f t="shared" si="8"/>
        <v>0.34694931728773531</v>
      </c>
      <c r="R30" s="38">
        <f t="shared" si="9"/>
        <v>0.88716825723920822</v>
      </c>
      <c r="S30" s="53">
        <f t="shared" si="10"/>
        <v>1.0567045014914815</v>
      </c>
      <c r="T30" s="36">
        <f t="shared" si="11"/>
        <v>6.5380754306130356E-2</v>
      </c>
      <c r="U30" s="45">
        <f t="shared" si="12"/>
        <v>0.28156856298160493</v>
      </c>
    </row>
    <row r="31" spans="1:21" ht="17" x14ac:dyDescent="0.2">
      <c r="A31" s="5" t="s">
        <v>38</v>
      </c>
      <c r="B31" s="13" t="s">
        <v>14</v>
      </c>
      <c r="C31" s="19">
        <v>30633.203830714818</v>
      </c>
      <c r="D31" s="14">
        <v>8100.4225862087842</v>
      </c>
      <c r="E31" s="19">
        <v>40049.986742404064</v>
      </c>
      <c r="F31" s="29">
        <v>3165.0940150043648</v>
      </c>
      <c r="G31" s="24">
        <v>4.8705593113319297E-2</v>
      </c>
      <c r="H31" s="70"/>
      <c r="I31" s="56">
        <f t="shared" ref="I31:I32" si="24">C31/75000</f>
        <v>0.40844271774286423</v>
      </c>
      <c r="J31" s="57">
        <f t="shared" ref="J31:J32" si="25">D31/75000</f>
        <v>0.10800563448278379</v>
      </c>
      <c r="K31" s="56">
        <f t="shared" ref="K31:K32" si="26">E31/75000</f>
        <v>0.53399982323205419</v>
      </c>
      <c r="L31" s="57">
        <f t="shared" ref="L31:L32" si="27">F31/75000</f>
        <v>4.2201253533391533E-2</v>
      </c>
      <c r="N31" s="58">
        <f t="shared" ref="N31:N32" si="28">ABS((I31-K31)/(SQRT(((J31^2)+(L31^2))*0.5)))</f>
        <v>1.5312888109055378</v>
      </c>
      <c r="O31" s="58">
        <f t="shared" ref="O31:O32" si="29">K31/I31</f>
        <v>1.307404441393994</v>
      </c>
      <c r="P31" s="59">
        <f t="shared" ref="P31:P32" si="30">I31</f>
        <v>0.40844271774286423</v>
      </c>
      <c r="Q31" s="59">
        <f t="shared" ref="Q31:Q32" si="31">K31</f>
        <v>0.53399982323205419</v>
      </c>
      <c r="R31" s="60">
        <f t="shared" ref="R31:R32" si="32">O31/$O$3</f>
        <v>0.21857467431368896</v>
      </c>
      <c r="S31" s="61">
        <f t="shared" ref="S31:S32" si="33">P31/$P$3</f>
        <v>6.6013808347853589</v>
      </c>
      <c r="T31" s="62">
        <f t="shared" ref="T31:T32" si="34">I31</f>
        <v>0.40844271774286423</v>
      </c>
      <c r="U31" s="63">
        <f t="shared" ref="U31:U32" si="35">(K31-I31)</f>
        <v>0.12555710548918997</v>
      </c>
    </row>
    <row r="32" spans="1:21" ht="17" x14ac:dyDescent="0.2">
      <c r="A32" s="5" t="s">
        <v>39</v>
      </c>
      <c r="B32" s="13" t="s">
        <v>16</v>
      </c>
      <c r="C32" s="19">
        <v>34639.088455641286</v>
      </c>
      <c r="D32" s="14">
        <v>5604.3632608535527</v>
      </c>
      <c r="E32" s="19">
        <v>43069.385450480586</v>
      </c>
      <c r="F32" s="29">
        <v>1346.6482737133895</v>
      </c>
      <c r="G32" s="24">
        <v>1.8929731246006457E-2</v>
      </c>
      <c r="H32" s="70"/>
      <c r="I32" s="56">
        <f t="shared" si="24"/>
        <v>0.46185451274188383</v>
      </c>
      <c r="J32" s="57">
        <f t="shared" si="25"/>
        <v>7.4724843478047365E-2</v>
      </c>
      <c r="K32" s="56">
        <f t="shared" si="26"/>
        <v>0.5742584726730745</v>
      </c>
      <c r="L32" s="57">
        <f t="shared" si="27"/>
        <v>1.7955310316178526E-2</v>
      </c>
      <c r="N32" s="58">
        <f t="shared" si="28"/>
        <v>2.0684389334257922</v>
      </c>
      <c r="O32" s="58">
        <f t="shared" si="29"/>
        <v>1.2433752552592461</v>
      </c>
      <c r="P32" s="59">
        <f t="shared" si="30"/>
        <v>0.46185451274188383</v>
      </c>
      <c r="Q32" s="59">
        <f t="shared" si="31"/>
        <v>0.5742584726730745</v>
      </c>
      <c r="R32" s="60">
        <f t="shared" si="32"/>
        <v>0.20787013785743289</v>
      </c>
      <c r="S32" s="61">
        <f t="shared" si="33"/>
        <v>7.4646392172741054</v>
      </c>
      <c r="T32" s="62">
        <f t="shared" si="34"/>
        <v>0.46185451274188383</v>
      </c>
      <c r="U32" s="63">
        <f t="shared" si="35"/>
        <v>0.11240395993119068</v>
      </c>
    </row>
    <row r="33" spans="1:21" ht="17" x14ac:dyDescent="0.2">
      <c r="A33" s="5" t="s">
        <v>40</v>
      </c>
      <c r="B33" s="13" t="s">
        <v>18</v>
      </c>
      <c r="C33" s="19">
        <v>7525.3319510116153</v>
      </c>
      <c r="D33" s="14">
        <v>94.542031989074587</v>
      </c>
      <c r="E33" s="19">
        <v>18309.994442810857</v>
      </c>
      <c r="F33" s="29">
        <v>779.06433666511657</v>
      </c>
      <c r="G33" s="20">
        <v>4.9492926655568441E-7</v>
      </c>
      <c r="H33" s="70"/>
      <c r="I33" s="9">
        <f t="shared" si="1"/>
        <v>0.10033775934682154</v>
      </c>
      <c r="J33" s="10">
        <f t="shared" si="2"/>
        <v>1.2605604265209945E-3</v>
      </c>
      <c r="K33" s="9">
        <f t="shared" si="3"/>
        <v>0.24413325923747811</v>
      </c>
      <c r="L33" s="10">
        <f t="shared" si="4"/>
        <v>1.0387524488868221E-2</v>
      </c>
      <c r="N33" s="44">
        <f t="shared" si="5"/>
        <v>19.434514877534085</v>
      </c>
      <c r="O33" s="44">
        <f t="shared" si="6"/>
        <v>2.4331145206623717</v>
      </c>
      <c r="P33" s="37">
        <f t="shared" si="7"/>
        <v>0.10033775934682154</v>
      </c>
      <c r="Q33" s="37">
        <f t="shared" si="8"/>
        <v>0.24413325923747811</v>
      </c>
      <c r="R33" s="38">
        <f t="shared" si="9"/>
        <v>0.40677329606945939</v>
      </c>
      <c r="S33" s="53">
        <f t="shared" si="10"/>
        <v>1.621690711534262</v>
      </c>
      <c r="T33" s="36">
        <f t="shared" si="11"/>
        <v>0.10033775934682154</v>
      </c>
      <c r="U33" s="45">
        <f t="shared" si="12"/>
        <v>0.14379549989065657</v>
      </c>
    </row>
    <row r="34" spans="1:21" ht="17" x14ac:dyDescent="0.2">
      <c r="A34" s="5" t="s">
        <v>34</v>
      </c>
      <c r="B34" s="13" t="s">
        <v>19</v>
      </c>
      <c r="C34" s="25">
        <v>4448.0589404134907</v>
      </c>
      <c r="D34" s="26">
        <v>1051.55048940653</v>
      </c>
      <c r="E34" s="25">
        <v>21825.094289412806</v>
      </c>
      <c r="F34" s="31">
        <v>1335.6421552324641</v>
      </c>
      <c r="G34" s="109">
        <v>1.3065447395260048E-9</v>
      </c>
      <c r="H34" s="70"/>
      <c r="I34" s="11">
        <f t="shared" si="1"/>
        <v>5.930745253884654E-2</v>
      </c>
      <c r="J34" s="12">
        <f t="shared" si="2"/>
        <v>1.4020673192087068E-2</v>
      </c>
      <c r="K34" s="11">
        <f t="shared" si="3"/>
        <v>0.29100125719217074</v>
      </c>
      <c r="L34" s="12">
        <f t="shared" si="4"/>
        <v>1.7808562069766189E-2</v>
      </c>
      <c r="N34" s="46">
        <f t="shared" si="5"/>
        <v>14.456542049470569</v>
      </c>
      <c r="O34" s="46">
        <f t="shared" si="6"/>
        <v>4.9066558203889157</v>
      </c>
      <c r="P34" s="47">
        <f t="shared" si="7"/>
        <v>5.930745253884654E-2</v>
      </c>
      <c r="Q34" s="47">
        <f t="shared" si="8"/>
        <v>0.29100125719217074</v>
      </c>
      <c r="R34" s="48">
        <f t="shared" si="9"/>
        <v>0.82030522763665459</v>
      </c>
      <c r="S34" s="54">
        <f t="shared" si="10"/>
        <v>0.95854587079787346</v>
      </c>
      <c r="T34" s="49">
        <f t="shared" si="11"/>
        <v>5.930745253884654E-2</v>
      </c>
      <c r="U34" s="50">
        <f t="shared" si="12"/>
        <v>0.2316938046533242</v>
      </c>
    </row>
    <row r="35" spans="1:21" ht="17" x14ac:dyDescent="0.2">
      <c r="A35" s="6" t="s">
        <v>41</v>
      </c>
      <c r="B35" s="13" t="s">
        <v>6</v>
      </c>
      <c r="C35" s="19">
        <v>1941.7806588323208</v>
      </c>
      <c r="D35" s="14">
        <v>37.975159653941432</v>
      </c>
      <c r="E35" s="19">
        <v>9717.4347991830928</v>
      </c>
      <c r="F35" s="29">
        <v>145.39828090547005</v>
      </c>
      <c r="G35" s="20">
        <v>8.5000957144842421E-11</v>
      </c>
      <c r="H35" s="70"/>
      <c r="I35" s="9">
        <f t="shared" si="1"/>
        <v>2.5890408784430944E-2</v>
      </c>
      <c r="J35" s="10">
        <f t="shared" si="2"/>
        <v>5.0633546205255248E-4</v>
      </c>
      <c r="K35" s="9">
        <f t="shared" si="3"/>
        <v>0.12956579732244125</v>
      </c>
      <c r="L35" s="10">
        <f t="shared" si="4"/>
        <v>1.9386437454062672E-3</v>
      </c>
      <c r="N35" s="39">
        <f t="shared" si="5"/>
        <v>73.175095827030034</v>
      </c>
      <c r="O35" s="39">
        <f t="shared" si="6"/>
        <v>5.0043936502213491</v>
      </c>
      <c r="P35" s="40">
        <f t="shared" si="7"/>
        <v>2.5890408784430944E-2</v>
      </c>
      <c r="Q35" s="40">
        <f t="shared" si="8"/>
        <v>0.12956579732244125</v>
      </c>
      <c r="R35" s="51">
        <f t="shared" si="9"/>
        <v>0.83664524733321688</v>
      </c>
      <c r="S35" s="55">
        <f t="shared" si="10"/>
        <v>0.41844900381330619</v>
      </c>
      <c r="T35" s="42">
        <f t="shared" si="11"/>
        <v>2.5890408784430944E-2</v>
      </c>
      <c r="U35" s="43">
        <f t="shared" si="12"/>
        <v>0.10367538853801031</v>
      </c>
    </row>
    <row r="36" spans="1:21" ht="17" x14ac:dyDescent="0.2">
      <c r="A36" s="6" t="s">
        <v>42</v>
      </c>
      <c r="B36" s="13" t="s">
        <v>8</v>
      </c>
      <c r="C36" s="19">
        <v>12688.463691855422</v>
      </c>
      <c r="D36" s="14">
        <v>1267.0289513569462</v>
      </c>
      <c r="E36" s="19">
        <v>7375.8300788214156</v>
      </c>
      <c r="F36" s="29">
        <v>1098.5954883453749</v>
      </c>
      <c r="G36" s="110">
        <v>3.7246352693221812E-5</v>
      </c>
      <c r="H36" s="70"/>
      <c r="I36" s="56">
        <f>C36/75000</f>
        <v>0.16917951589140565</v>
      </c>
      <c r="J36" s="57">
        <f t="shared" ref="J36" si="36">D36/75000</f>
        <v>1.6893719351425949E-2</v>
      </c>
      <c r="K36" s="56">
        <f t="shared" ref="K36" si="37">E36/75000</f>
        <v>9.8344401050952213E-2</v>
      </c>
      <c r="L36" s="57">
        <f t="shared" ref="L36" si="38">F36/75000</f>
        <v>1.4647939844604997E-2</v>
      </c>
      <c r="N36" s="58">
        <f t="shared" ref="N36" si="39">ABS((I36-K36)/(SQRT(((J36^2)+(L36^2))*0.5)))</f>
        <v>4.4801857047920199</v>
      </c>
      <c r="O36" s="58">
        <f t="shared" ref="O36" si="40">K36/I36</f>
        <v>0.58130205972499849</v>
      </c>
      <c r="P36" s="59">
        <f t="shared" ref="P36" si="41">I36</f>
        <v>0.16917951589140565</v>
      </c>
      <c r="Q36" s="59">
        <f t="shared" ref="Q36" si="42">K36</f>
        <v>9.8344401050952213E-2</v>
      </c>
      <c r="R36" s="60">
        <f t="shared" ref="R36" si="43">O36/$O$3</f>
        <v>9.718332320088735E-2</v>
      </c>
      <c r="S36" s="61">
        <f t="shared" ref="S36" si="44">P36/$P$3</f>
        <v>2.7343330296486892</v>
      </c>
      <c r="T36" s="62">
        <f t="shared" ref="T36" si="45">I36</f>
        <v>0.16917951589140565</v>
      </c>
      <c r="U36" s="63">
        <f t="shared" ref="U36" si="46">(K36-I36)</f>
        <v>-7.0835114840453434E-2</v>
      </c>
    </row>
    <row r="37" spans="1:21" ht="17" x14ac:dyDescent="0.2">
      <c r="A37" s="6" t="s">
        <v>43</v>
      </c>
      <c r="B37" s="13" t="s">
        <v>10</v>
      </c>
      <c r="C37" s="19">
        <v>5643.2652651302406</v>
      </c>
      <c r="D37" s="14">
        <v>175.44067509109061</v>
      </c>
      <c r="E37" s="19">
        <v>14514.109633546919</v>
      </c>
      <c r="F37" s="29">
        <v>276.60832499692549</v>
      </c>
      <c r="G37" s="20">
        <v>1.8385304769601892E-12</v>
      </c>
      <c r="H37" s="70"/>
      <c r="I37" s="9">
        <f t="shared" si="1"/>
        <v>7.524353686840321E-2</v>
      </c>
      <c r="J37" s="10">
        <f t="shared" si="2"/>
        <v>2.3392090012145416E-3</v>
      </c>
      <c r="K37" s="9">
        <f t="shared" si="3"/>
        <v>0.1935214617806256</v>
      </c>
      <c r="L37" s="10">
        <f t="shared" si="4"/>
        <v>3.6881109999590063E-3</v>
      </c>
      <c r="N37" s="44">
        <f t="shared" si="5"/>
        <v>38.299852827242518</v>
      </c>
      <c r="O37" s="44">
        <f t="shared" si="6"/>
        <v>2.5719346781781929</v>
      </c>
      <c r="P37" s="37">
        <f t="shared" si="7"/>
        <v>7.524353686840321E-2</v>
      </c>
      <c r="Q37" s="37">
        <f t="shared" si="8"/>
        <v>0.1935214617806256</v>
      </c>
      <c r="R37" s="38">
        <f t="shared" si="9"/>
        <v>0.4299815472857727</v>
      </c>
      <c r="S37" s="53">
        <f t="shared" si="10"/>
        <v>1.2161099234905393</v>
      </c>
      <c r="T37" s="36">
        <f t="shared" si="11"/>
        <v>7.524353686840321E-2</v>
      </c>
      <c r="U37" s="45">
        <f t="shared" si="12"/>
        <v>0.11827792491222239</v>
      </c>
    </row>
    <row r="38" spans="1:21" ht="17" x14ac:dyDescent="0.2">
      <c r="A38" s="6" t="s">
        <v>44</v>
      </c>
      <c r="B38" s="13" t="s">
        <v>12</v>
      </c>
      <c r="C38" s="19">
        <v>4351.5437110192024</v>
      </c>
      <c r="D38" s="14">
        <v>986.31225527136667</v>
      </c>
      <c r="E38" s="19">
        <v>13237.548787518492</v>
      </c>
      <c r="F38" s="29">
        <v>1301.4572150385457</v>
      </c>
      <c r="G38" s="20">
        <v>4.9744827747353758E-7</v>
      </c>
      <c r="H38" s="70"/>
      <c r="I38" s="9">
        <f t="shared" si="1"/>
        <v>5.8020582813589364E-2</v>
      </c>
      <c r="J38" s="10">
        <f t="shared" si="2"/>
        <v>1.315083007028489E-2</v>
      </c>
      <c r="K38" s="9">
        <f t="shared" si="3"/>
        <v>0.17650065050024655</v>
      </c>
      <c r="L38" s="10">
        <f t="shared" si="4"/>
        <v>1.7352762867180609E-2</v>
      </c>
      <c r="N38" s="44">
        <f t="shared" si="5"/>
        <v>7.6955983655395048</v>
      </c>
      <c r="O38" s="44">
        <f t="shared" si="6"/>
        <v>3.0420351182495744</v>
      </c>
      <c r="P38" s="37">
        <f t="shared" si="7"/>
        <v>5.8020582813589364E-2</v>
      </c>
      <c r="Q38" s="37">
        <f t="shared" si="8"/>
        <v>0.17650065050024655</v>
      </c>
      <c r="R38" s="38">
        <f t="shared" si="9"/>
        <v>0.50857394557513969</v>
      </c>
      <c r="S38" s="53">
        <f t="shared" si="10"/>
        <v>0.93774707387446665</v>
      </c>
      <c r="T38" s="36">
        <f t="shared" si="11"/>
        <v>5.8020582813589364E-2</v>
      </c>
      <c r="U38" s="45">
        <f t="shared" si="12"/>
        <v>0.11848006768665718</v>
      </c>
    </row>
    <row r="39" spans="1:21" ht="17" x14ac:dyDescent="0.2">
      <c r="A39" s="6" t="s">
        <v>45</v>
      </c>
      <c r="B39" s="13" t="s">
        <v>14</v>
      </c>
      <c r="C39" s="19">
        <v>10398.513592216223</v>
      </c>
      <c r="D39" s="14">
        <v>188.76345659351765</v>
      </c>
      <c r="E39" s="19">
        <v>18459.642508801913</v>
      </c>
      <c r="F39" s="29">
        <v>909.79367896954511</v>
      </c>
      <c r="G39" s="20">
        <v>3.181082509375249E-6</v>
      </c>
      <c r="H39" s="70"/>
      <c r="I39" s="9">
        <f t="shared" si="1"/>
        <v>0.13864684789621631</v>
      </c>
      <c r="J39" s="10">
        <f t="shared" si="2"/>
        <v>2.5168460879135685E-3</v>
      </c>
      <c r="K39" s="9">
        <f t="shared" si="3"/>
        <v>0.2461285667840255</v>
      </c>
      <c r="L39" s="10">
        <f t="shared" si="4"/>
        <v>1.2130582386260601E-2</v>
      </c>
      <c r="N39" s="44">
        <f t="shared" si="5"/>
        <v>12.269189186760753</v>
      </c>
      <c r="O39" s="44">
        <f t="shared" si="6"/>
        <v>1.7752193469862676</v>
      </c>
      <c r="P39" s="37">
        <f t="shared" si="7"/>
        <v>0.13864684789621631</v>
      </c>
      <c r="Q39" s="37">
        <f t="shared" si="8"/>
        <v>0.2461285667840255</v>
      </c>
      <c r="R39" s="38">
        <f t="shared" si="9"/>
        <v>0.2967849720543756</v>
      </c>
      <c r="S39" s="53">
        <f t="shared" si="10"/>
        <v>2.2408543591213861</v>
      </c>
      <c r="T39" s="36">
        <f t="shared" si="11"/>
        <v>0.13864684789621631</v>
      </c>
      <c r="U39" s="45">
        <f t="shared" si="12"/>
        <v>0.10748171888780919</v>
      </c>
    </row>
    <row r="40" spans="1:21" ht="17" x14ac:dyDescent="0.2">
      <c r="A40" s="6" t="s">
        <v>46</v>
      </c>
      <c r="B40" s="13" t="s">
        <v>16</v>
      </c>
      <c r="C40" s="19">
        <v>20965.511483952054</v>
      </c>
      <c r="D40" s="14">
        <v>2299.703314425371</v>
      </c>
      <c r="E40" s="19">
        <v>19581.391078411358</v>
      </c>
      <c r="F40" s="29">
        <v>608.4285256607368</v>
      </c>
      <c r="G40" s="24">
        <v>0.24338127453135791</v>
      </c>
      <c r="H40" s="70"/>
      <c r="I40" s="56">
        <f t="shared" ref="I40" si="47">C40/75000</f>
        <v>0.2795401531193607</v>
      </c>
      <c r="J40" s="57">
        <f t="shared" ref="J40" si="48">D40/75000</f>
        <v>3.0662710859004946E-2</v>
      </c>
      <c r="K40" s="56">
        <f t="shared" ref="K40" si="49">E40/75000</f>
        <v>0.2610852143788181</v>
      </c>
      <c r="L40" s="57">
        <f t="shared" ref="L40" si="50">F40/75000</f>
        <v>8.1123803421431565E-3</v>
      </c>
      <c r="N40" s="58">
        <f t="shared" ref="N40" si="51">ABS((I40-K40)/(SQRT(((J40^2)+(L40^2))*0.5)))</f>
        <v>0.82285991410399817</v>
      </c>
      <c r="O40" s="58">
        <f t="shared" ref="O40" si="52">K40/I40</f>
        <v>0.93398108094810073</v>
      </c>
      <c r="P40" s="59">
        <f t="shared" ref="P40" si="53">I40</f>
        <v>0.2795401531193607</v>
      </c>
      <c r="Q40" s="59">
        <f t="shared" ref="Q40" si="54">K40</f>
        <v>0.2610852143788181</v>
      </c>
      <c r="R40" s="60">
        <f t="shared" ref="R40" si="55">O40/$O$3</f>
        <v>0.15614495722969485</v>
      </c>
      <c r="S40" s="61">
        <f t="shared" ref="S40" si="56">P40/$P$3</f>
        <v>4.518016674536125</v>
      </c>
      <c r="T40" s="62">
        <f t="shared" ref="T40" si="57">I40</f>
        <v>0.2795401531193607</v>
      </c>
      <c r="U40" s="63">
        <f t="shared" ref="U40" si="58">(K40-I40)</f>
        <v>-1.8454938740542604E-2</v>
      </c>
    </row>
    <row r="41" spans="1:21" ht="17" x14ac:dyDescent="0.2">
      <c r="A41" s="6" t="s">
        <v>47</v>
      </c>
      <c r="B41" s="13" t="s">
        <v>18</v>
      </c>
      <c r="C41" s="19">
        <v>927.33012746826762</v>
      </c>
      <c r="D41" s="14">
        <v>40.720244419927184</v>
      </c>
      <c r="E41" s="19">
        <v>9684.8490968749375</v>
      </c>
      <c r="F41" s="29">
        <v>326.15855803072776</v>
      </c>
      <c r="G41" s="20">
        <v>1.6132401435963653E-8</v>
      </c>
      <c r="H41" s="70"/>
      <c r="I41" s="9">
        <f t="shared" si="1"/>
        <v>1.2364401699576902E-2</v>
      </c>
      <c r="J41" s="10">
        <f t="shared" si="2"/>
        <v>5.4293659226569574E-4</v>
      </c>
      <c r="K41" s="9">
        <f t="shared" si="3"/>
        <v>0.12913132129166582</v>
      </c>
      <c r="L41" s="10">
        <f t="shared" si="4"/>
        <v>4.3487807737430367E-3</v>
      </c>
      <c r="N41" s="44">
        <f t="shared" si="5"/>
        <v>37.679812631947492</v>
      </c>
      <c r="O41" s="44">
        <f t="shared" si="6"/>
        <v>10.443798610658579</v>
      </c>
      <c r="P41" s="37">
        <f t="shared" si="7"/>
        <v>1.2364401699576902E-2</v>
      </c>
      <c r="Q41" s="37">
        <f t="shared" si="8"/>
        <v>0.12913132129166582</v>
      </c>
      <c r="R41" s="38">
        <f t="shared" si="9"/>
        <v>1.7460166170833253</v>
      </c>
      <c r="S41" s="53">
        <f t="shared" si="10"/>
        <v>0.19983738445438468</v>
      </c>
      <c r="T41" s="36">
        <f t="shared" si="11"/>
        <v>1.2364401699576902E-2</v>
      </c>
      <c r="U41" s="45">
        <f t="shared" si="12"/>
        <v>0.11676691959208892</v>
      </c>
    </row>
    <row r="42" spans="1:21" ht="17" x14ac:dyDescent="0.2">
      <c r="A42" s="6" t="s">
        <v>41</v>
      </c>
      <c r="B42" s="13" t="s">
        <v>19</v>
      </c>
      <c r="C42" s="25">
        <v>1905.2371865297282</v>
      </c>
      <c r="D42" s="26">
        <v>369.295959517158</v>
      </c>
      <c r="E42" s="25">
        <v>17065.422185158674</v>
      </c>
      <c r="F42" s="31">
        <v>1822.701615788623</v>
      </c>
      <c r="G42" s="109">
        <v>4.5899173175813898E-6</v>
      </c>
      <c r="H42" s="70"/>
      <c r="I42" s="11">
        <f t="shared" si="1"/>
        <v>2.5403162487063043E-2</v>
      </c>
      <c r="J42" s="12">
        <f t="shared" si="2"/>
        <v>4.9239461268954397E-3</v>
      </c>
      <c r="K42" s="11">
        <f t="shared" si="3"/>
        <v>0.2275389624687823</v>
      </c>
      <c r="L42" s="12">
        <f t="shared" si="4"/>
        <v>2.4302688210514973E-2</v>
      </c>
      <c r="N42" s="46">
        <f t="shared" si="5"/>
        <v>11.528373315521126</v>
      </c>
      <c r="O42" s="46">
        <f t="shared" si="6"/>
        <v>8.9571116424838859</v>
      </c>
      <c r="P42" s="47">
        <f t="shared" si="7"/>
        <v>2.5403162487063043E-2</v>
      </c>
      <c r="Q42" s="47">
        <f t="shared" si="8"/>
        <v>0.2275389624687823</v>
      </c>
      <c r="R42" s="48">
        <f t="shared" si="9"/>
        <v>1.497469106009617</v>
      </c>
      <c r="S42" s="54">
        <f t="shared" si="10"/>
        <v>0.41057397451411926</v>
      </c>
      <c r="T42" s="49">
        <f>I42</f>
        <v>2.5403162487063043E-2</v>
      </c>
      <c r="U42" s="50">
        <f>(K42-I42)</f>
        <v>0.20213579998171927</v>
      </c>
    </row>
    <row r="46" spans="1:21" x14ac:dyDescent="0.2">
      <c r="I46" s="72"/>
      <c r="J46" s="72"/>
      <c r="K46" s="72"/>
      <c r="L46" s="72"/>
    </row>
    <row r="47" spans="1:21" x14ac:dyDescent="0.2">
      <c r="I47" s="72"/>
      <c r="J47" s="72"/>
      <c r="K47" s="72"/>
      <c r="L47" s="72"/>
    </row>
  </sheetData>
  <mergeCells count="12">
    <mergeCell ref="S1:S2"/>
    <mergeCell ref="A1:B2"/>
    <mergeCell ref="C1:D1"/>
    <mergeCell ref="E1:F1"/>
    <mergeCell ref="G1:G2"/>
    <mergeCell ref="I1:J1"/>
    <mergeCell ref="K1:L1"/>
    <mergeCell ref="N1:N2"/>
    <mergeCell ref="O1:O2"/>
    <mergeCell ref="P1:P2"/>
    <mergeCell ref="Q1:Q2"/>
    <mergeCell ref="R1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81EB2-134F-A748-B853-40800D1556B5}">
  <dimension ref="A1:Z42"/>
  <sheetViews>
    <sheetView zoomScale="85" zoomScaleNormal="85" workbookViewId="0">
      <selection sqref="A1:B2"/>
    </sheetView>
  </sheetViews>
  <sheetFormatPr baseColWidth="10" defaultRowHeight="16" x14ac:dyDescent="0.2"/>
  <cols>
    <col min="3" max="3" width="11.5" customWidth="1"/>
    <col min="4" max="4" width="11.83203125" customWidth="1"/>
    <col min="5" max="5" width="12.5" customWidth="1"/>
    <col min="6" max="6" width="11.5" customWidth="1"/>
    <col min="7" max="7" width="12.33203125" bestFit="1" customWidth="1"/>
    <col min="9" max="9" width="12.1640625" customWidth="1"/>
    <col min="10" max="11" width="11.83203125" customWidth="1"/>
    <col min="12" max="12" width="12" customWidth="1"/>
    <col min="14" max="14" width="11" bestFit="1" customWidth="1"/>
    <col min="15" max="15" width="13.1640625" customWidth="1"/>
    <col min="16" max="16" width="14" customWidth="1"/>
    <col min="17" max="17" width="13.83203125" customWidth="1"/>
    <col min="18" max="18" width="15.5" customWidth="1"/>
    <col min="19" max="19" width="15.6640625" customWidth="1"/>
    <col min="20" max="21" width="11" bestFit="1" customWidth="1"/>
  </cols>
  <sheetData>
    <row r="1" spans="1:26" ht="16" customHeight="1" x14ac:dyDescent="0.2">
      <c r="A1" s="86" t="s">
        <v>108</v>
      </c>
      <c r="B1" s="87"/>
      <c r="C1" s="90" t="s">
        <v>0</v>
      </c>
      <c r="D1" s="90"/>
      <c r="E1" s="90" t="s">
        <v>1</v>
      </c>
      <c r="F1" s="90"/>
      <c r="G1" s="91" t="s">
        <v>2</v>
      </c>
      <c r="I1" s="90" t="s">
        <v>0</v>
      </c>
      <c r="J1" s="90"/>
      <c r="K1" s="90" t="s">
        <v>1</v>
      </c>
      <c r="L1" s="90"/>
      <c r="N1" s="93" t="s">
        <v>48</v>
      </c>
      <c r="O1" s="95" t="s">
        <v>49</v>
      </c>
      <c r="P1" s="96" t="s">
        <v>50</v>
      </c>
      <c r="Q1" s="98" t="s">
        <v>51</v>
      </c>
      <c r="R1" s="95" t="s">
        <v>52</v>
      </c>
      <c r="S1" s="84" t="s">
        <v>53</v>
      </c>
      <c r="T1" s="32"/>
      <c r="U1" s="33"/>
    </row>
    <row r="2" spans="1:26" ht="32" x14ac:dyDescent="0.2">
      <c r="A2" s="88"/>
      <c r="B2" s="89"/>
      <c r="C2" s="1" t="s">
        <v>3</v>
      </c>
      <c r="D2" s="1" t="s">
        <v>4</v>
      </c>
      <c r="E2" s="1" t="s">
        <v>3</v>
      </c>
      <c r="F2" s="1" t="s">
        <v>4</v>
      </c>
      <c r="G2" s="92"/>
      <c r="I2" s="1" t="s">
        <v>3</v>
      </c>
      <c r="J2" s="1" t="s">
        <v>4</v>
      </c>
      <c r="K2" s="1" t="s">
        <v>3</v>
      </c>
      <c r="L2" s="1" t="s">
        <v>4</v>
      </c>
      <c r="N2" s="94"/>
      <c r="O2" s="85"/>
      <c r="P2" s="97"/>
      <c r="Q2" s="99"/>
      <c r="R2" s="85"/>
      <c r="S2" s="85"/>
      <c r="T2" s="34" t="s">
        <v>54</v>
      </c>
      <c r="U2" s="35" t="s">
        <v>55</v>
      </c>
    </row>
    <row r="3" spans="1:26" ht="17" x14ac:dyDescent="0.2">
      <c r="A3" s="2" t="s">
        <v>5</v>
      </c>
      <c r="B3" s="64" t="s">
        <v>56</v>
      </c>
      <c r="C3" s="16">
        <v>4309.9939960121346</v>
      </c>
      <c r="D3" s="17">
        <v>99.096238866264954</v>
      </c>
      <c r="E3" s="16">
        <v>63563.755499261177</v>
      </c>
      <c r="F3" s="28">
        <v>1296.6309220374801</v>
      </c>
      <c r="G3" s="18">
        <v>1.4153040006625616E-9</v>
      </c>
      <c r="H3" s="70"/>
      <c r="I3" s="7">
        <f>C3/75000</f>
        <v>5.746658661349513E-2</v>
      </c>
      <c r="J3" s="8">
        <f t="shared" ref="J3:L11" si="0">D3/75000</f>
        <v>1.3212831848835327E-3</v>
      </c>
      <c r="K3" s="7">
        <f t="shared" si="0"/>
        <v>0.84751673999014898</v>
      </c>
      <c r="L3" s="8">
        <f t="shared" si="0"/>
        <v>1.7288412293833069E-2</v>
      </c>
      <c r="N3" s="39">
        <f>ABS((I3-K3)/(SQRT(((J3^2)+(L3^2))*0.5)))</f>
        <v>64.439164025383633</v>
      </c>
      <c r="O3" s="39">
        <f>K3/I3</f>
        <v>14.747991658010237</v>
      </c>
      <c r="P3" s="40">
        <f>I3</f>
        <v>5.746658661349513E-2</v>
      </c>
      <c r="Q3" s="40">
        <f>K3</f>
        <v>0.84751673999014898</v>
      </c>
      <c r="R3" s="51">
        <f>O3/'BUFR (prox) gates (+)'!$O$3</f>
        <v>2.465600828151965</v>
      </c>
      <c r="S3" s="55">
        <f>P3/'BUFR (prox) gates (+)'!$P$3</f>
        <v>0.92879321146248361</v>
      </c>
      <c r="T3" s="39">
        <f>I3</f>
        <v>5.746658661349513E-2</v>
      </c>
      <c r="U3" s="43">
        <f>(K3-I3)</f>
        <v>0.79005015337665385</v>
      </c>
      <c r="W3" s="77"/>
      <c r="X3" s="77"/>
      <c r="Y3" s="77"/>
      <c r="Z3" s="77"/>
    </row>
    <row r="4" spans="1:26" ht="17" x14ac:dyDescent="0.2">
      <c r="A4" s="2" t="s">
        <v>7</v>
      </c>
      <c r="B4" s="64" t="s">
        <v>57</v>
      </c>
      <c r="C4" s="19">
        <v>2097.8314777765822</v>
      </c>
      <c r="D4" s="14">
        <v>192.29547166040848</v>
      </c>
      <c r="E4" s="19">
        <v>18301.204821239429</v>
      </c>
      <c r="F4" s="29">
        <v>608.33480803351347</v>
      </c>
      <c r="G4" s="20">
        <v>2.0615962976640643E-9</v>
      </c>
      <c r="H4" s="70"/>
      <c r="I4" s="9">
        <f t="shared" ref="I4:L42" si="1">C4/75000</f>
        <v>2.797108637035443E-2</v>
      </c>
      <c r="J4" s="10">
        <f t="shared" si="0"/>
        <v>2.5639396221387796E-3</v>
      </c>
      <c r="K4" s="9">
        <f t="shared" si="0"/>
        <v>0.24401606428319239</v>
      </c>
      <c r="L4" s="10">
        <f t="shared" si="0"/>
        <v>8.1111307737801799E-3</v>
      </c>
      <c r="N4" s="44">
        <f t="shared" ref="N4:N42" si="2">ABS((I4-K4)/(SQRT(((J4^2)+(L4^2))*0.5)))</f>
        <v>35.91676425129446</v>
      </c>
      <c r="O4" s="44">
        <f t="shared" ref="O4:O42" si="3">K4/I4</f>
        <v>8.7238679632342215</v>
      </c>
      <c r="P4" s="37">
        <f t="shared" ref="P4:P42" si="4">I4</f>
        <v>2.797108637035443E-2</v>
      </c>
      <c r="Q4" s="37">
        <f t="shared" ref="Q4:Q42" si="5">K4</f>
        <v>0.24401606428319239</v>
      </c>
      <c r="R4" s="38">
        <f>O4/'BUFR (prox) gates (+)'!$O$3</f>
        <v>1.4584749282222413</v>
      </c>
      <c r="S4" s="53">
        <f>P4/'BUFR (prox) gates (+)'!$P$3</f>
        <v>0.4520775753177439</v>
      </c>
      <c r="T4" s="44">
        <f t="shared" ref="T4:T11" si="6">I4</f>
        <v>2.797108637035443E-2</v>
      </c>
      <c r="U4" s="45">
        <f t="shared" ref="U4:U11" si="7">(K4-I4)</f>
        <v>0.21604497791283797</v>
      </c>
      <c r="W4" s="77"/>
      <c r="X4" s="77"/>
      <c r="Y4" s="77"/>
      <c r="Z4" s="77"/>
    </row>
    <row r="5" spans="1:26" ht="17" x14ac:dyDescent="0.2">
      <c r="A5" s="2" t="s">
        <v>9</v>
      </c>
      <c r="B5" s="64" t="s">
        <v>58</v>
      </c>
      <c r="C5" s="19">
        <v>947.82232325802352</v>
      </c>
      <c r="D5" s="14">
        <v>62.186267140691371</v>
      </c>
      <c r="E5" s="19">
        <v>42851.259145450975</v>
      </c>
      <c r="F5" s="29">
        <v>1906.6200129005504</v>
      </c>
      <c r="G5" s="21">
        <v>6.4238130691031267E-8</v>
      </c>
      <c r="H5" s="70"/>
      <c r="I5" s="9">
        <f t="shared" si="1"/>
        <v>1.2637630976773647E-2</v>
      </c>
      <c r="J5" s="10">
        <f t="shared" si="0"/>
        <v>8.291502285425516E-4</v>
      </c>
      <c r="K5" s="9">
        <f t="shared" si="0"/>
        <v>0.57135012193934631</v>
      </c>
      <c r="L5" s="10">
        <f t="shared" si="0"/>
        <v>2.5421600172007338E-2</v>
      </c>
      <c r="N5" s="44">
        <f t="shared" si="2"/>
        <v>31.06487539619631</v>
      </c>
      <c r="O5" s="44">
        <f t="shared" si="3"/>
        <v>45.210223576666777</v>
      </c>
      <c r="P5" s="37">
        <f t="shared" si="4"/>
        <v>1.2637630976773647E-2</v>
      </c>
      <c r="Q5" s="37">
        <f t="shared" si="5"/>
        <v>0.57135012193934631</v>
      </c>
      <c r="R5" s="38">
        <f>O5/'BUFR (prox) gates (+)'!$O$3</f>
        <v>7.5583419950621549</v>
      </c>
      <c r="S5" s="53">
        <f>P5/'BUFR (prox) gates (+)'!$P$3</f>
        <v>0.20425340274932796</v>
      </c>
      <c r="T5" s="44">
        <f t="shared" si="6"/>
        <v>1.2637630976773647E-2</v>
      </c>
      <c r="U5" s="45">
        <f t="shared" si="7"/>
        <v>0.55871249096257269</v>
      </c>
      <c r="W5" s="77"/>
      <c r="X5" s="77"/>
      <c r="Y5" s="77"/>
      <c r="Z5" s="77"/>
    </row>
    <row r="6" spans="1:26" ht="17" x14ac:dyDescent="0.2">
      <c r="A6" s="2" t="s">
        <v>11</v>
      </c>
      <c r="B6" s="64" t="s">
        <v>59</v>
      </c>
      <c r="C6" s="19">
        <v>1911.7102816521085</v>
      </c>
      <c r="D6" s="14">
        <v>93.654447883484139</v>
      </c>
      <c r="E6" s="19">
        <v>33452.45267787917</v>
      </c>
      <c r="F6" s="29">
        <v>2256.3938737833728</v>
      </c>
      <c r="G6" s="20">
        <v>6.0815642606778928E-7</v>
      </c>
      <c r="H6" s="70"/>
      <c r="I6" s="9">
        <f t="shared" si="1"/>
        <v>2.5489470422028114E-2</v>
      </c>
      <c r="J6" s="10">
        <f t="shared" si="0"/>
        <v>1.2487259717797886E-3</v>
      </c>
      <c r="K6" s="9">
        <f t="shared" si="0"/>
        <v>0.44603270237172227</v>
      </c>
      <c r="L6" s="10">
        <f t="shared" si="0"/>
        <v>3.0085251650444969E-2</v>
      </c>
      <c r="N6" s="44">
        <f t="shared" si="2"/>
        <v>19.751415480665585</v>
      </c>
      <c r="O6" s="44">
        <f t="shared" si="3"/>
        <v>17.498704170262354</v>
      </c>
      <c r="P6" s="37">
        <f t="shared" si="4"/>
        <v>2.5489470422028114E-2</v>
      </c>
      <c r="Q6" s="37">
        <f t="shared" si="5"/>
        <v>0.44603270237172227</v>
      </c>
      <c r="R6" s="38">
        <f>O6/'BUFR (prox) gates (+)'!$O$3</f>
        <v>2.9254708365902413</v>
      </c>
      <c r="S6" s="53">
        <f>P6/'BUFR (prox) gates (+)'!$P$3</f>
        <v>0.41196891075124176</v>
      </c>
      <c r="T6" s="44">
        <f t="shared" si="6"/>
        <v>2.5489470422028114E-2</v>
      </c>
      <c r="U6" s="45">
        <f t="shared" si="7"/>
        <v>0.42054323194969417</v>
      </c>
      <c r="W6" s="77"/>
      <c r="X6" s="77"/>
      <c r="Y6" s="77"/>
      <c r="Z6" s="77"/>
    </row>
    <row r="7" spans="1:26" ht="17" x14ac:dyDescent="0.2">
      <c r="A7" s="2" t="s">
        <v>13</v>
      </c>
      <c r="B7" s="64" t="s">
        <v>60</v>
      </c>
      <c r="C7" s="19">
        <v>2544.5559558706977</v>
      </c>
      <c r="D7" s="14">
        <v>106.22961354022804</v>
      </c>
      <c r="E7" s="19">
        <v>50668.938367994473</v>
      </c>
      <c r="F7" s="29">
        <v>2592.5048771866341</v>
      </c>
      <c r="G7" s="20">
        <v>1.4738474586108159E-7</v>
      </c>
      <c r="H7" s="70"/>
      <c r="I7" s="9">
        <f t="shared" si="1"/>
        <v>3.3927412744942639E-2</v>
      </c>
      <c r="J7" s="10">
        <f t="shared" si="0"/>
        <v>1.4163948472030407E-3</v>
      </c>
      <c r="K7" s="9">
        <f t="shared" si="0"/>
        <v>0.67558584490659301</v>
      </c>
      <c r="L7" s="10">
        <f t="shared" si="0"/>
        <v>3.4566731695821785E-2</v>
      </c>
      <c r="N7" s="44">
        <f t="shared" si="2"/>
        <v>26.229879733774023</v>
      </c>
      <c r="O7" s="44">
        <f t="shared" si="3"/>
        <v>19.912683881481609</v>
      </c>
      <c r="P7" s="37">
        <f t="shared" si="4"/>
        <v>3.3927412744942639E-2</v>
      </c>
      <c r="Q7" s="37">
        <f t="shared" si="5"/>
        <v>0.67558584490659301</v>
      </c>
      <c r="R7" s="38">
        <f>O7/'BUFR (prox) gates (+)'!$O$3</f>
        <v>3.3290451342398817</v>
      </c>
      <c r="S7" s="53">
        <f>P7/'BUFR (prox) gates (+)'!$P$3</f>
        <v>0.54834561258922032</v>
      </c>
      <c r="T7" s="44">
        <f t="shared" si="6"/>
        <v>3.3927412744942639E-2</v>
      </c>
      <c r="U7" s="45">
        <f t="shared" si="7"/>
        <v>0.64165843216165042</v>
      </c>
      <c r="W7" s="77"/>
      <c r="X7" s="77"/>
      <c r="Y7" s="77"/>
      <c r="Z7" s="77"/>
    </row>
    <row r="8" spans="1:26" ht="17" x14ac:dyDescent="0.2">
      <c r="A8" s="2" t="s">
        <v>15</v>
      </c>
      <c r="B8" s="64" t="s">
        <v>61</v>
      </c>
      <c r="C8" s="22">
        <v>10268.492062110608</v>
      </c>
      <c r="D8" s="15">
        <v>595.4154566551606</v>
      </c>
      <c r="E8" s="22">
        <v>54162.970922841072</v>
      </c>
      <c r="F8" s="30">
        <v>2821.1865434594952</v>
      </c>
      <c r="G8" s="23">
        <v>1.4851582830741228E-7</v>
      </c>
      <c r="H8" s="70"/>
      <c r="I8" s="9">
        <f t="shared" si="1"/>
        <v>0.13691322749480811</v>
      </c>
      <c r="J8" s="10">
        <f t="shared" si="0"/>
        <v>7.9388727554021415E-3</v>
      </c>
      <c r="K8" s="9">
        <f t="shared" si="0"/>
        <v>0.72217294563788093</v>
      </c>
      <c r="L8" s="10">
        <f t="shared" si="0"/>
        <v>3.7615820579459933E-2</v>
      </c>
      <c r="N8" s="44">
        <f t="shared" si="2"/>
        <v>21.52930403623354</v>
      </c>
      <c r="O8" s="44">
        <f t="shared" si="3"/>
        <v>5.2746762226846666</v>
      </c>
      <c r="P8" s="37">
        <f t="shared" si="4"/>
        <v>0.13691322749480811</v>
      </c>
      <c r="Q8" s="37">
        <f t="shared" si="5"/>
        <v>0.72217294563788093</v>
      </c>
      <c r="R8" s="38">
        <f>O8/'BUFR (prox) gates (+)'!$O$3</f>
        <v>0.88183166660669443</v>
      </c>
      <c r="S8" s="53">
        <f>P8/'BUFR (prox) gates (+)'!$P$3</f>
        <v>2.2128350359813078</v>
      </c>
      <c r="T8" s="44">
        <f t="shared" si="6"/>
        <v>0.13691322749480811</v>
      </c>
      <c r="U8" s="45">
        <f t="shared" si="7"/>
        <v>0.58525971814307276</v>
      </c>
      <c r="W8" s="77"/>
      <c r="X8" s="77"/>
      <c r="Y8" s="77"/>
      <c r="Z8" s="77"/>
    </row>
    <row r="9" spans="1:26" ht="17" x14ac:dyDescent="0.2">
      <c r="A9" s="2" t="s">
        <v>17</v>
      </c>
      <c r="B9" s="64" t="s">
        <v>62</v>
      </c>
      <c r="C9" s="19">
        <v>2517.4391884365373</v>
      </c>
      <c r="D9" s="14">
        <v>55.724942634495996</v>
      </c>
      <c r="E9" s="19">
        <v>46049.103087874442</v>
      </c>
      <c r="F9" s="29">
        <v>1750.7165962103534</v>
      </c>
      <c r="G9" s="20">
        <v>3.4688694915728731E-8</v>
      </c>
      <c r="H9" s="70"/>
      <c r="I9" s="9">
        <f t="shared" si="1"/>
        <v>3.3565855845820496E-2</v>
      </c>
      <c r="J9" s="10">
        <f t="shared" si="0"/>
        <v>7.4299923512661332E-4</v>
      </c>
      <c r="K9" s="9">
        <f t="shared" si="0"/>
        <v>0.61398804117165928</v>
      </c>
      <c r="L9" s="10">
        <f t="shared" si="0"/>
        <v>2.334288794947138E-2</v>
      </c>
      <c r="N9" s="44">
        <f t="shared" si="2"/>
        <v>35.146697884388388</v>
      </c>
      <c r="O9" s="44">
        <f t="shared" si="3"/>
        <v>18.292041888993303</v>
      </c>
      <c r="P9" s="37">
        <f t="shared" si="4"/>
        <v>3.3565855845820496E-2</v>
      </c>
      <c r="Q9" s="37">
        <f t="shared" si="5"/>
        <v>0.61398804117165928</v>
      </c>
      <c r="R9" s="38">
        <f>O9/'BUFR (prox) gates (+)'!$O$3</f>
        <v>3.0581027353372687</v>
      </c>
      <c r="S9" s="53">
        <f>P9/'BUFR (prox) gates (+)'!$P$3</f>
        <v>0.54250201523549801</v>
      </c>
      <c r="T9" s="44">
        <f t="shared" si="6"/>
        <v>3.3565855845820496E-2</v>
      </c>
      <c r="U9" s="45">
        <f t="shared" si="7"/>
        <v>0.58042218532583878</v>
      </c>
      <c r="W9" s="77"/>
      <c r="X9" s="77"/>
      <c r="Y9" s="77"/>
      <c r="Z9" s="77"/>
    </row>
    <row r="10" spans="1:26" ht="17" x14ac:dyDescent="0.2">
      <c r="A10" s="2" t="s">
        <v>5</v>
      </c>
      <c r="B10" s="64" t="s">
        <v>63</v>
      </c>
      <c r="C10" s="25">
        <v>614.27303436552484</v>
      </c>
      <c r="D10" s="26">
        <v>35.878657024641718</v>
      </c>
      <c r="E10" s="25">
        <v>31045.160608573835</v>
      </c>
      <c r="F10" s="31">
        <v>2824.3284097428195</v>
      </c>
      <c r="G10" s="109">
        <v>2.2892242130944265E-6</v>
      </c>
      <c r="H10" s="70"/>
      <c r="I10" s="9">
        <f t="shared" si="1"/>
        <v>8.1903071248736643E-3</v>
      </c>
      <c r="J10" s="10">
        <f t="shared" si="0"/>
        <v>4.7838209366188957E-4</v>
      </c>
      <c r="K10" s="9">
        <f t="shared" si="0"/>
        <v>0.41393547478098447</v>
      </c>
      <c r="L10" s="10">
        <f t="shared" si="0"/>
        <v>3.7657712129904264E-2</v>
      </c>
      <c r="N10" s="44">
        <f t="shared" si="2"/>
        <v>15.236295361260376</v>
      </c>
      <c r="O10" s="44">
        <f t="shared" si="3"/>
        <v>50.539676775230753</v>
      </c>
      <c r="P10" s="37">
        <f t="shared" si="4"/>
        <v>8.1903071248736643E-3</v>
      </c>
      <c r="Q10" s="37">
        <f t="shared" si="5"/>
        <v>0.41393547478098447</v>
      </c>
      <c r="R10" s="38">
        <f>O10/'BUFR (prox) gates (+)'!$O$3</f>
        <v>8.4493313938010282</v>
      </c>
      <c r="S10" s="53">
        <f>P10/'BUFR (prox) gates (+)'!$P$3</f>
        <v>0.13237434317334351</v>
      </c>
      <c r="T10" s="44">
        <f t="shared" si="6"/>
        <v>8.1903071248736643E-3</v>
      </c>
      <c r="U10" s="45">
        <f t="shared" si="7"/>
        <v>0.40574516765611079</v>
      </c>
      <c r="W10" s="77"/>
      <c r="X10" s="77"/>
      <c r="Y10" s="77"/>
      <c r="Z10" s="77"/>
    </row>
    <row r="11" spans="1:26" ht="17" x14ac:dyDescent="0.2">
      <c r="A11" s="3" t="s">
        <v>20</v>
      </c>
      <c r="B11" s="64" t="s">
        <v>56</v>
      </c>
      <c r="C11" s="16">
        <v>1080.9724833742359</v>
      </c>
      <c r="D11" s="17">
        <v>25.63320521434305</v>
      </c>
      <c r="E11" s="16">
        <v>57825.770077781104</v>
      </c>
      <c r="F11" s="28">
        <v>1932.7437338331256</v>
      </c>
      <c r="G11" s="18">
        <v>1.545120626254531E-8</v>
      </c>
      <c r="H11" s="70"/>
      <c r="I11" s="7">
        <f>C11/75000</f>
        <v>1.4412966444989812E-2</v>
      </c>
      <c r="J11" s="8">
        <f t="shared" si="0"/>
        <v>3.4177606952457399E-4</v>
      </c>
      <c r="K11" s="40">
        <f t="shared" si="0"/>
        <v>0.77101026770374803</v>
      </c>
      <c r="L11" s="8">
        <f t="shared" si="0"/>
        <v>2.5769916451108342E-2</v>
      </c>
      <c r="N11" s="39">
        <f t="shared" si="2"/>
        <v>41.517250370482984</v>
      </c>
      <c r="O11" s="39">
        <f t="shared" si="3"/>
        <v>53.494210969440239</v>
      </c>
      <c r="P11" s="40">
        <f t="shared" si="4"/>
        <v>1.4412966444989812E-2</v>
      </c>
      <c r="Q11" s="40">
        <f t="shared" si="5"/>
        <v>0.77101026770374803</v>
      </c>
      <c r="R11" s="51">
        <f>O11/'BUFR (prox) gates (+)'!$O$3</f>
        <v>8.9432767475122645</v>
      </c>
      <c r="S11" s="55">
        <f>P11/'BUFR (prox) gates (+)'!$P$3</f>
        <v>0.23294693803858979</v>
      </c>
      <c r="T11" s="39">
        <f t="shared" si="6"/>
        <v>1.4412966444989812E-2</v>
      </c>
      <c r="U11" s="43">
        <f t="shared" si="7"/>
        <v>0.75659730125875824</v>
      </c>
      <c r="W11" s="77"/>
      <c r="X11" s="77"/>
      <c r="Y11" s="77"/>
      <c r="Z11" s="77"/>
    </row>
    <row r="12" spans="1:26" ht="17" x14ac:dyDescent="0.2">
      <c r="A12" s="3" t="s">
        <v>21</v>
      </c>
      <c r="B12" s="64" t="s">
        <v>57</v>
      </c>
      <c r="C12" s="19">
        <v>3760.4284781347701</v>
      </c>
      <c r="D12" s="14">
        <v>801.50059628686938</v>
      </c>
      <c r="E12" s="19">
        <v>11186.062023710683</v>
      </c>
      <c r="F12" s="29">
        <v>399.65482728534107</v>
      </c>
      <c r="G12" s="20">
        <v>1.9610821224502789E-7</v>
      </c>
      <c r="H12" s="70"/>
      <c r="I12" s="9">
        <f t="shared" ref="I12:I14" si="8">C12/75000</f>
        <v>5.0139046375130267E-2</v>
      </c>
      <c r="J12" s="10">
        <f t="shared" ref="J12:J15" si="9">D12/75000</f>
        <v>1.0686674617158259E-2</v>
      </c>
      <c r="K12" s="37">
        <f t="shared" ref="K12:K15" si="10">E12/75000</f>
        <v>0.14914749364947577</v>
      </c>
      <c r="L12" s="10">
        <f t="shared" ref="L12:L15" si="11">F12/75000</f>
        <v>5.3287310304712147E-3</v>
      </c>
      <c r="N12" s="44">
        <f t="shared" ref="N12:N41" si="12">ABS((I12-K12)/(SQRT(((J12^2)+(L12^2))*0.5)))</f>
        <v>11.725379090800494</v>
      </c>
      <c r="O12" s="44">
        <f t="shared" ref="O12:O41" si="13">K12/I12</f>
        <v>2.9746775104892142</v>
      </c>
      <c r="P12" s="37">
        <f t="shared" ref="P12:P41" si="14">I12</f>
        <v>5.0139046375130267E-2</v>
      </c>
      <c r="Q12" s="37">
        <f t="shared" ref="Q12:Q41" si="15">K12</f>
        <v>0.14914749364947577</v>
      </c>
      <c r="R12" s="38">
        <f>O12/'BUFR (prox) gates (+)'!$O$3</f>
        <v>0.49731295646371199</v>
      </c>
      <c r="S12" s="53">
        <f>P12/'BUFR (prox) gates (+)'!$P$3</f>
        <v>0.81036318053189682</v>
      </c>
      <c r="T12" s="44">
        <f t="shared" ref="T12:T41" si="16">I12</f>
        <v>5.0139046375130267E-2</v>
      </c>
      <c r="U12" s="45">
        <f t="shared" ref="U12:U41" si="17">(K12-I12)</f>
        <v>9.9008447274345504E-2</v>
      </c>
      <c r="W12" s="77"/>
      <c r="X12" s="77"/>
      <c r="Y12" s="77"/>
      <c r="Z12" s="77"/>
    </row>
    <row r="13" spans="1:26" ht="17" x14ac:dyDescent="0.2">
      <c r="A13" s="3" t="s">
        <v>22</v>
      </c>
      <c r="B13" s="64" t="s">
        <v>58</v>
      </c>
      <c r="C13" s="19">
        <v>376.67151752463565</v>
      </c>
      <c r="D13" s="14">
        <v>37.698598578794197</v>
      </c>
      <c r="E13" s="19">
        <v>40644.048529721236</v>
      </c>
      <c r="F13" s="29">
        <v>1149.6468823864088</v>
      </c>
      <c r="G13" s="21">
        <v>6.2323449655150784E-9</v>
      </c>
      <c r="H13" s="70"/>
      <c r="I13" s="9">
        <f t="shared" si="8"/>
        <v>5.0222869003284749E-3</v>
      </c>
      <c r="J13" s="10">
        <f t="shared" si="9"/>
        <v>5.0264798105058934E-4</v>
      </c>
      <c r="K13" s="37">
        <f t="shared" si="10"/>
        <v>0.54192064706294985</v>
      </c>
      <c r="L13" s="10">
        <f t="shared" si="11"/>
        <v>1.5328625098485451E-2</v>
      </c>
      <c r="N13" s="44">
        <f t="shared" si="12"/>
        <v>49.507443921386283</v>
      </c>
      <c r="O13" s="44">
        <f t="shared" si="13"/>
        <v>107.90316400034939</v>
      </c>
      <c r="P13" s="37">
        <f t="shared" si="14"/>
        <v>5.0222869003284749E-3</v>
      </c>
      <c r="Q13" s="37">
        <f t="shared" si="15"/>
        <v>0.54192064706294985</v>
      </c>
      <c r="R13" s="38">
        <f>O13/'BUFR (prox) gates (+)'!$O$3</f>
        <v>18.039482031777407</v>
      </c>
      <c r="S13" s="53">
        <f>P13/'BUFR (prox) gates (+)'!$P$3</f>
        <v>8.1171794845156561E-2</v>
      </c>
      <c r="T13" s="44">
        <f t="shared" si="16"/>
        <v>5.0222869003284749E-3</v>
      </c>
      <c r="U13" s="45">
        <f t="shared" si="17"/>
        <v>0.53689836016262138</v>
      </c>
      <c r="W13" s="77"/>
      <c r="X13" s="77"/>
      <c r="Y13" s="77"/>
      <c r="Z13" s="77"/>
    </row>
    <row r="14" spans="1:26" ht="17" x14ac:dyDescent="0.2">
      <c r="A14" s="3" t="s">
        <v>23</v>
      </c>
      <c r="B14" s="64" t="s">
        <v>59</v>
      </c>
      <c r="C14" s="19">
        <v>570.62115127402114</v>
      </c>
      <c r="D14" s="14">
        <v>48.354425528338375</v>
      </c>
      <c r="E14" s="19">
        <v>30409.135283933923</v>
      </c>
      <c r="F14" s="29">
        <v>1622.5210881796888</v>
      </c>
      <c r="G14" s="20">
        <v>1.5721747889473365E-7</v>
      </c>
      <c r="H14" s="70"/>
      <c r="I14" s="9">
        <f t="shared" si="8"/>
        <v>7.6082820169869484E-3</v>
      </c>
      <c r="J14" s="10">
        <f t="shared" si="9"/>
        <v>6.4472567371117828E-4</v>
      </c>
      <c r="K14" s="37">
        <f t="shared" si="10"/>
        <v>0.40545513711911896</v>
      </c>
      <c r="L14" s="10">
        <f t="shared" si="11"/>
        <v>2.1633614509062517E-2</v>
      </c>
      <c r="N14" s="44">
        <f t="shared" si="12"/>
        <v>25.996151805268077</v>
      </c>
      <c r="O14" s="44">
        <f t="shared" si="13"/>
        <v>53.29128654982329</v>
      </c>
      <c r="P14" s="37">
        <f t="shared" si="14"/>
        <v>7.6082820169869484E-3</v>
      </c>
      <c r="Q14" s="37">
        <f t="shared" si="15"/>
        <v>0.40545513711911896</v>
      </c>
      <c r="R14" s="38">
        <f>O14/'BUFR (prox) gates (+)'!$O$3</f>
        <v>8.9093514084788605</v>
      </c>
      <c r="S14" s="53">
        <f>P14/'BUFR (prox) gates (+)'!$P$3</f>
        <v>0.12296746865786716</v>
      </c>
      <c r="T14" s="44">
        <f t="shared" si="16"/>
        <v>7.6082820169869484E-3</v>
      </c>
      <c r="U14" s="45">
        <f t="shared" si="17"/>
        <v>0.39784685510213202</v>
      </c>
      <c r="W14" s="77"/>
      <c r="X14" s="77"/>
      <c r="Y14" s="77"/>
      <c r="Z14" s="77"/>
    </row>
    <row r="15" spans="1:26" ht="17" x14ac:dyDescent="0.2">
      <c r="A15" s="3" t="s">
        <v>24</v>
      </c>
      <c r="B15" s="64" t="s">
        <v>60</v>
      </c>
      <c r="C15" s="19">
        <v>1044.7248531339944</v>
      </c>
      <c r="D15" s="14">
        <v>105.99719255068833</v>
      </c>
      <c r="E15" s="19">
        <v>49544.828490550281</v>
      </c>
      <c r="F15" s="29">
        <v>1124.8297449547294</v>
      </c>
      <c r="G15" s="20">
        <v>1.7286178130043793E-9</v>
      </c>
      <c r="H15" s="70"/>
      <c r="I15" s="9">
        <f>C15/75000</f>
        <v>1.3929664708453259E-2</v>
      </c>
      <c r="J15" s="10">
        <f t="shared" si="9"/>
        <v>1.4132959006758444E-3</v>
      </c>
      <c r="K15" s="37">
        <f t="shared" si="10"/>
        <v>0.66059771320733707</v>
      </c>
      <c r="L15" s="10">
        <f t="shared" si="11"/>
        <v>1.4997729932729726E-2</v>
      </c>
      <c r="N15" s="44">
        <f t="shared" si="12"/>
        <v>60.708724203342044</v>
      </c>
      <c r="O15" s="44">
        <f t="shared" si="13"/>
        <v>47.423805743612142</v>
      </c>
      <c r="P15" s="37">
        <f t="shared" si="14"/>
        <v>1.3929664708453259E-2</v>
      </c>
      <c r="Q15" s="37">
        <f t="shared" si="15"/>
        <v>0.66059771320733707</v>
      </c>
      <c r="R15" s="38">
        <f>O15/'BUFR (prox) gates (+)'!$O$3</f>
        <v>7.9284134021095376</v>
      </c>
      <c r="S15" s="53">
        <f>P15/'BUFR (prox) gates (+)'!$P$3</f>
        <v>0.22513566198347493</v>
      </c>
      <c r="T15" s="44">
        <f t="shared" si="16"/>
        <v>1.3929664708453259E-2</v>
      </c>
      <c r="U15" s="45">
        <f t="shared" si="17"/>
        <v>0.64666804849888382</v>
      </c>
      <c r="W15" s="77"/>
      <c r="X15" s="77"/>
      <c r="Y15" s="77"/>
      <c r="Z15" s="77"/>
    </row>
    <row r="16" spans="1:26" ht="17" x14ac:dyDescent="0.2">
      <c r="A16" s="3" t="s">
        <v>25</v>
      </c>
      <c r="B16" s="64" t="s">
        <v>61</v>
      </c>
      <c r="C16" s="19">
        <v>25211.339961169953</v>
      </c>
      <c r="D16" s="14">
        <v>1952.3460129217463</v>
      </c>
      <c r="E16" s="19">
        <v>48887.678714443282</v>
      </c>
      <c r="F16" s="29">
        <v>1621.3396213614908</v>
      </c>
      <c r="G16" s="20">
        <v>2.2906955363868208E-9</v>
      </c>
      <c r="H16" s="70"/>
      <c r="I16" s="9">
        <f t="shared" ref="I16:I18" si="18">C16/75000</f>
        <v>0.33615119948226602</v>
      </c>
      <c r="J16" s="10">
        <f t="shared" ref="J16:J18" si="19">D16/75000</f>
        <v>2.603128017228995E-2</v>
      </c>
      <c r="K16" s="37">
        <f t="shared" ref="K16:K18" si="20">E16/75000</f>
        <v>0.65183571619257707</v>
      </c>
      <c r="L16" s="10">
        <f t="shared" ref="L16:L18" si="21">F16/75000</f>
        <v>2.1617861618153211E-2</v>
      </c>
      <c r="N16" s="44">
        <f t="shared" si="12"/>
        <v>13.19390094672025</v>
      </c>
      <c r="O16" s="44">
        <f t="shared" si="13"/>
        <v>1.9391146519676938</v>
      </c>
      <c r="P16" s="37">
        <f t="shared" si="14"/>
        <v>0.33615119948226602</v>
      </c>
      <c r="Q16" s="37">
        <f t="shared" si="15"/>
        <v>0.65183571619257707</v>
      </c>
      <c r="R16" s="38">
        <f>O16/'BUFR (prox) gates (+)'!$O$3</f>
        <v>0.32418534012231787</v>
      </c>
      <c r="S16" s="53">
        <f>P16/'BUFR (prox) gates (+)'!$P$3</f>
        <v>5.432982372939148</v>
      </c>
      <c r="T16" s="44">
        <f t="shared" si="16"/>
        <v>0.33615119948226602</v>
      </c>
      <c r="U16" s="45">
        <f t="shared" si="17"/>
        <v>0.31568451671031106</v>
      </c>
      <c r="W16" s="77"/>
      <c r="X16" s="77"/>
      <c r="Y16" s="77"/>
      <c r="Z16" s="77"/>
    </row>
    <row r="17" spans="1:26" ht="17" x14ac:dyDescent="0.2">
      <c r="A17" s="3" t="s">
        <v>26</v>
      </c>
      <c r="B17" s="64" t="s">
        <v>62</v>
      </c>
      <c r="C17" s="19">
        <v>1260.0757736380449</v>
      </c>
      <c r="D17" s="14">
        <v>82.62370914956044</v>
      </c>
      <c r="E17" s="19">
        <v>49668.580861958522</v>
      </c>
      <c r="F17" s="29">
        <v>1034.1313947787939</v>
      </c>
      <c r="G17" s="21">
        <v>1.2318229327964388E-9</v>
      </c>
      <c r="H17" s="70"/>
      <c r="I17" s="9">
        <f t="shared" si="18"/>
        <v>1.680101031517393E-2</v>
      </c>
      <c r="J17" s="10">
        <f t="shared" si="19"/>
        <v>1.1016494553274725E-3</v>
      </c>
      <c r="K17" s="37">
        <f t="shared" si="20"/>
        <v>0.66224774482611359</v>
      </c>
      <c r="L17" s="10">
        <f t="shared" si="21"/>
        <v>1.3788418597050586E-2</v>
      </c>
      <c r="N17" s="44">
        <f t="shared" si="12"/>
        <v>65.990162124845625</v>
      </c>
      <c r="O17" s="44">
        <f t="shared" si="13"/>
        <v>39.417138160316505</v>
      </c>
      <c r="P17" s="37">
        <f t="shared" si="14"/>
        <v>1.680101031517393E-2</v>
      </c>
      <c r="Q17" s="37">
        <f t="shared" si="15"/>
        <v>0.66224774482611359</v>
      </c>
      <c r="R17" s="38">
        <f>O17/'BUFR (prox) gates (+)'!$O$3</f>
        <v>6.5898415692872057</v>
      </c>
      <c r="S17" s="53">
        <f>P17/'BUFR (prox) gates (+)'!$P$3</f>
        <v>0.27154326098046333</v>
      </c>
      <c r="T17" s="44">
        <f t="shared" si="16"/>
        <v>1.680101031517393E-2</v>
      </c>
      <c r="U17" s="45">
        <f t="shared" si="17"/>
        <v>0.6454467345109397</v>
      </c>
      <c r="W17" s="77"/>
      <c r="X17" s="77"/>
      <c r="Y17" s="77"/>
      <c r="Z17" s="77"/>
    </row>
    <row r="18" spans="1:26" ht="17" x14ac:dyDescent="0.2">
      <c r="A18" s="3" t="s">
        <v>20</v>
      </c>
      <c r="B18" s="64" t="s">
        <v>63</v>
      </c>
      <c r="C18" s="25">
        <v>399.47067097363379</v>
      </c>
      <c r="D18" s="26">
        <v>27.270550472121418</v>
      </c>
      <c r="E18" s="25">
        <v>44724.319583337325</v>
      </c>
      <c r="F18" s="31">
        <v>903.94393732744925</v>
      </c>
      <c r="G18" s="109">
        <v>1.1619483151493602E-9</v>
      </c>
      <c r="H18" s="70"/>
      <c r="I18" s="11">
        <f t="shared" si="18"/>
        <v>5.3262756129817835E-3</v>
      </c>
      <c r="J18" s="12">
        <f t="shared" si="19"/>
        <v>3.6360733962828557E-4</v>
      </c>
      <c r="K18" s="47">
        <f t="shared" si="20"/>
        <v>0.59632426111116432</v>
      </c>
      <c r="L18" s="12">
        <f t="shared" si="21"/>
        <v>1.2052585831032657E-2</v>
      </c>
      <c r="N18" s="46">
        <f t="shared" si="12"/>
        <v>69.314360770487511</v>
      </c>
      <c r="O18" s="46">
        <f t="shared" si="13"/>
        <v>111.95895677229646</v>
      </c>
      <c r="P18" s="47">
        <f t="shared" si="14"/>
        <v>5.3262756129817835E-3</v>
      </c>
      <c r="Q18" s="47">
        <f t="shared" si="15"/>
        <v>0.59632426111116432</v>
      </c>
      <c r="R18" s="48">
        <f>O18/'BUFR (prox) gates (+)'!$O$3</f>
        <v>18.717538152855703</v>
      </c>
      <c r="S18" s="54">
        <f>P18/'BUFR (prox) gates (+)'!$P$3</f>
        <v>8.6084956898308834E-2</v>
      </c>
      <c r="T18" s="46">
        <f t="shared" si="16"/>
        <v>5.3262756129817835E-3</v>
      </c>
      <c r="U18" s="50">
        <f t="shared" si="17"/>
        <v>0.5909979854981825</v>
      </c>
      <c r="W18" s="77"/>
      <c r="X18" s="77"/>
      <c r="Y18" s="77"/>
      <c r="Z18" s="77"/>
    </row>
    <row r="19" spans="1:26" ht="17" x14ac:dyDescent="0.2">
      <c r="A19" s="4" t="s">
        <v>27</v>
      </c>
      <c r="B19" s="64" t="s">
        <v>56</v>
      </c>
      <c r="C19" s="16">
        <v>16825.865546670095</v>
      </c>
      <c r="D19" s="17">
        <v>431.92966969897532</v>
      </c>
      <c r="E19" s="16">
        <v>67194.894360472346</v>
      </c>
      <c r="F19" s="28">
        <v>1813.6921022284364</v>
      </c>
      <c r="G19" s="27">
        <v>4.6794384609513114E-9</v>
      </c>
      <c r="H19" s="70"/>
      <c r="I19" s="9">
        <f t="shared" si="1"/>
        <v>0.22434487395560126</v>
      </c>
      <c r="J19" s="10">
        <f t="shared" si="1"/>
        <v>5.7590622626530041E-3</v>
      </c>
      <c r="K19" s="9">
        <f t="shared" si="1"/>
        <v>0.89593192480629791</v>
      </c>
      <c r="L19" s="10">
        <f t="shared" si="1"/>
        <v>2.4182561363045817E-2</v>
      </c>
      <c r="N19" s="44">
        <f t="shared" si="12"/>
        <v>38.206393979176916</v>
      </c>
      <c r="O19" s="44">
        <f t="shared" si="13"/>
        <v>3.9935475636657798</v>
      </c>
      <c r="P19" s="37">
        <f t="shared" si="14"/>
        <v>0.22434487395560126</v>
      </c>
      <c r="Q19" s="37">
        <f t="shared" si="15"/>
        <v>0.89593192480629791</v>
      </c>
      <c r="R19" s="38">
        <f>O19/'BUFR (prox) gates (+)'!$O$3</f>
        <v>0.66764983385995991</v>
      </c>
      <c r="S19" s="53">
        <f>P19/'BUFR (prox) gates (+)'!$P$3</f>
        <v>3.6259330549386863</v>
      </c>
      <c r="T19" s="44">
        <f t="shared" si="16"/>
        <v>0.22434487395560126</v>
      </c>
      <c r="U19" s="45">
        <f t="shared" si="17"/>
        <v>0.6715870508506967</v>
      </c>
      <c r="W19" s="77"/>
      <c r="X19" s="77"/>
      <c r="Y19" s="77"/>
      <c r="Z19" s="77"/>
    </row>
    <row r="20" spans="1:26" ht="17" x14ac:dyDescent="0.2">
      <c r="A20" s="4" t="s">
        <v>28</v>
      </c>
      <c r="B20" s="64" t="s">
        <v>57</v>
      </c>
      <c r="C20" s="19">
        <v>1490.0847253566014</v>
      </c>
      <c r="D20" s="14">
        <v>84.645423670666389</v>
      </c>
      <c r="E20" s="19">
        <v>37352.342431168428</v>
      </c>
      <c r="F20" s="29">
        <v>2300.6158275082344</v>
      </c>
      <c r="G20" s="20">
        <v>3.5546900560399927E-7</v>
      </c>
      <c r="H20" s="70"/>
      <c r="I20" s="9">
        <f t="shared" si="1"/>
        <v>1.9867796338088019E-2</v>
      </c>
      <c r="J20" s="10">
        <f t="shared" si="1"/>
        <v>1.1286056489422185E-3</v>
      </c>
      <c r="K20" s="9">
        <f t="shared" si="1"/>
        <v>0.49803123241557906</v>
      </c>
      <c r="L20" s="10">
        <f t="shared" si="1"/>
        <v>3.0674877700109793E-2</v>
      </c>
      <c r="N20" s="44">
        <f t="shared" si="12"/>
        <v>22.030013874242655</v>
      </c>
      <c r="O20" s="44">
        <f t="shared" si="13"/>
        <v>25.06726080440118</v>
      </c>
      <c r="P20" s="37">
        <f t="shared" si="14"/>
        <v>1.9867796338088019E-2</v>
      </c>
      <c r="Q20" s="37">
        <f t="shared" si="15"/>
        <v>0.49803123241557906</v>
      </c>
      <c r="R20" s="38">
        <f>O20/'BUFR (prox) gates (+)'!$O$3</f>
        <v>4.1907983427196713</v>
      </c>
      <c r="S20" s="53">
        <f>P20/'BUFR (prox) gates (+)'!$P$3</f>
        <v>0.32110963001240672</v>
      </c>
      <c r="T20" s="44">
        <f t="shared" si="16"/>
        <v>1.9867796338088019E-2</v>
      </c>
      <c r="U20" s="45">
        <f t="shared" si="17"/>
        <v>0.47816343607749107</v>
      </c>
      <c r="W20" s="77"/>
      <c r="X20" s="77"/>
      <c r="Y20" s="77"/>
      <c r="Z20" s="77"/>
    </row>
    <row r="21" spans="1:26" ht="17" x14ac:dyDescent="0.2">
      <c r="A21" s="4" t="s">
        <v>29</v>
      </c>
      <c r="B21" s="64" t="s">
        <v>58</v>
      </c>
      <c r="C21" s="19">
        <v>274.39224652104775</v>
      </c>
      <c r="D21" s="14">
        <v>25.124946367677111</v>
      </c>
      <c r="E21" s="19">
        <v>44201.570236751926</v>
      </c>
      <c r="F21" s="29">
        <v>1929.2599705145794</v>
      </c>
      <c r="G21" s="20">
        <v>5.5024374387596702E-8</v>
      </c>
      <c r="H21" s="70"/>
      <c r="I21" s="9">
        <f t="shared" si="1"/>
        <v>3.6585632869473033E-3</v>
      </c>
      <c r="J21" s="10">
        <f t="shared" si="1"/>
        <v>3.3499928490236146E-4</v>
      </c>
      <c r="K21" s="9">
        <f t="shared" si="1"/>
        <v>0.58935426982335903</v>
      </c>
      <c r="L21" s="10">
        <f t="shared" si="1"/>
        <v>2.5723466273527725E-2</v>
      </c>
      <c r="N21" s="44">
        <f t="shared" si="12"/>
        <v>32.1973940650347</v>
      </c>
      <c r="O21" s="44">
        <f t="shared" si="13"/>
        <v>161.08899138795954</v>
      </c>
      <c r="P21" s="37">
        <f t="shared" si="14"/>
        <v>3.6585632869473033E-3</v>
      </c>
      <c r="Q21" s="37">
        <f t="shared" si="15"/>
        <v>0.58935426982335903</v>
      </c>
      <c r="R21" s="38">
        <f>O21/'BUFR (prox) gates (+)'!$O$3</f>
        <v>26.931202551677096</v>
      </c>
      <c r="S21" s="53">
        <f>P21/'BUFR (prox) gates (+)'!$P$3</f>
        <v>5.9130860990176635E-2</v>
      </c>
      <c r="T21" s="44">
        <f t="shared" si="16"/>
        <v>3.6585632869473033E-3</v>
      </c>
      <c r="U21" s="45">
        <f t="shared" si="17"/>
        <v>0.58569570653641168</v>
      </c>
      <c r="W21" s="77"/>
      <c r="X21" s="77"/>
      <c r="Y21" s="77"/>
      <c r="Z21" s="77"/>
    </row>
    <row r="22" spans="1:26" ht="17" x14ac:dyDescent="0.2">
      <c r="A22" s="4" t="s">
        <v>30</v>
      </c>
      <c r="B22" s="64" t="s">
        <v>59</v>
      </c>
      <c r="C22" s="19">
        <v>532.08058047732732</v>
      </c>
      <c r="D22" s="14">
        <v>33.667095571458816</v>
      </c>
      <c r="E22" s="19">
        <v>40890.38935100544</v>
      </c>
      <c r="F22" s="29">
        <v>1934.0298976879603</v>
      </c>
      <c r="G22" s="20">
        <v>8.4773894439672503E-8</v>
      </c>
      <c r="H22" s="70"/>
      <c r="I22" s="9">
        <f t="shared" si="1"/>
        <v>7.0944077396976977E-3</v>
      </c>
      <c r="J22" s="10">
        <f t="shared" si="1"/>
        <v>4.4889460761945088E-4</v>
      </c>
      <c r="K22" s="9">
        <f t="shared" si="1"/>
        <v>0.54520519134673917</v>
      </c>
      <c r="L22" s="10">
        <f t="shared" si="1"/>
        <v>2.5787065302506136E-2</v>
      </c>
      <c r="N22" s="44">
        <f t="shared" si="12"/>
        <v>29.506587207046525</v>
      </c>
      <c r="O22" s="44">
        <f t="shared" si="13"/>
        <v>76.84999387559462</v>
      </c>
      <c r="P22" s="37">
        <f t="shared" si="14"/>
        <v>7.0944077396976977E-3</v>
      </c>
      <c r="Q22" s="37">
        <f t="shared" si="15"/>
        <v>0.54520519134673917</v>
      </c>
      <c r="R22" s="38">
        <f>O22/'BUFR (prox) gates (+)'!$O$3</f>
        <v>12.847946550079884</v>
      </c>
      <c r="S22" s="53">
        <f>P22/'BUFR (prox) gates (+)'!$P$3</f>
        <v>0.11466206949606339</v>
      </c>
      <c r="T22" s="44">
        <f t="shared" si="16"/>
        <v>7.0944077396976977E-3</v>
      </c>
      <c r="U22" s="45">
        <f t="shared" si="17"/>
        <v>0.53811078360704145</v>
      </c>
      <c r="W22" s="77"/>
      <c r="X22" s="77"/>
      <c r="Y22" s="77"/>
      <c r="Z22" s="77"/>
    </row>
    <row r="23" spans="1:26" ht="17" x14ac:dyDescent="0.2">
      <c r="A23" s="4" t="s">
        <v>31</v>
      </c>
      <c r="B23" s="64" t="s">
        <v>60</v>
      </c>
      <c r="C23" s="19">
        <v>416.01424884863468</v>
      </c>
      <c r="D23" s="14">
        <v>21.632859384809059</v>
      </c>
      <c r="E23" s="19">
        <v>47145.316434553766</v>
      </c>
      <c r="F23" s="29">
        <v>1990.3827732021057</v>
      </c>
      <c r="G23" s="20">
        <v>4.7276669205859781E-8</v>
      </c>
      <c r="H23" s="70"/>
      <c r="I23" s="9">
        <f>C23/75000</f>
        <v>5.5468566513151287E-3</v>
      </c>
      <c r="J23" s="10">
        <f>D23/75000</f>
        <v>2.8843812513078748E-4</v>
      </c>
      <c r="K23" s="9">
        <f t="shared" si="1"/>
        <v>0.62860421912738351</v>
      </c>
      <c r="L23" s="10">
        <f t="shared" si="1"/>
        <v>2.6538436976028076E-2</v>
      </c>
      <c r="N23" s="44">
        <f t="shared" si="12"/>
        <v>33.200302410965811</v>
      </c>
      <c r="O23" s="44">
        <f t="shared" si="13"/>
        <v>113.32620592932484</v>
      </c>
      <c r="P23" s="37">
        <f t="shared" si="14"/>
        <v>5.5468566513151287E-3</v>
      </c>
      <c r="Q23" s="37">
        <f t="shared" si="15"/>
        <v>0.62860421912738351</v>
      </c>
      <c r="R23" s="38">
        <f>O23/'BUFR (prox) gates (+)'!$O$3</f>
        <v>18.946117794886369</v>
      </c>
      <c r="S23" s="53">
        <f>P23/'BUFR (prox) gates (+)'!$P$3</f>
        <v>8.9650057647362988E-2</v>
      </c>
      <c r="T23" s="44">
        <f t="shared" si="16"/>
        <v>5.5468566513151287E-3</v>
      </c>
      <c r="U23" s="45">
        <f t="shared" si="17"/>
        <v>0.62305736247606835</v>
      </c>
      <c r="W23" s="77"/>
      <c r="X23" s="77"/>
      <c r="Y23" s="77"/>
      <c r="Z23" s="77"/>
    </row>
    <row r="24" spans="1:26" ht="17" x14ac:dyDescent="0.2">
      <c r="A24" s="4" t="s">
        <v>32</v>
      </c>
      <c r="B24" s="64" t="s">
        <v>61</v>
      </c>
      <c r="C24" s="19">
        <v>1718.8988287441723</v>
      </c>
      <c r="D24" s="14">
        <v>73.230705255365464</v>
      </c>
      <c r="E24" s="19">
        <v>70305.19455450555</v>
      </c>
      <c r="F24" s="29">
        <v>2351.5852877718335</v>
      </c>
      <c r="G24" s="20">
        <v>1.5630534025876807E-8</v>
      </c>
      <c r="H24" s="70"/>
      <c r="I24" s="9">
        <f t="shared" si="1"/>
        <v>2.2918651049922297E-2</v>
      </c>
      <c r="J24" s="10">
        <f t="shared" si="1"/>
        <v>9.764094034048729E-4</v>
      </c>
      <c r="K24" s="9">
        <f t="shared" si="1"/>
        <v>0.93740259406007398</v>
      </c>
      <c r="L24" s="10">
        <f t="shared" si="1"/>
        <v>3.1354470503624443E-2</v>
      </c>
      <c r="N24" s="44">
        <f t="shared" si="12"/>
        <v>41.226942929033612</v>
      </c>
      <c r="O24" s="44">
        <f>K24/I24</f>
        <v>40.901298772697714</v>
      </c>
      <c r="P24" s="37">
        <f t="shared" si="14"/>
        <v>2.2918651049922297E-2</v>
      </c>
      <c r="Q24" s="37">
        <f t="shared" si="15"/>
        <v>0.93740259406007398</v>
      </c>
      <c r="R24" s="38">
        <f>O24/'BUFR (prox) gates (+)'!$O$3</f>
        <v>6.8379667187891791</v>
      </c>
      <c r="S24" s="53">
        <f>P24/'BUFR (prox) gates (+)'!$P$3</f>
        <v>0.37041851213843469</v>
      </c>
      <c r="T24" s="44">
        <f t="shared" si="16"/>
        <v>2.2918651049922297E-2</v>
      </c>
      <c r="U24" s="45">
        <f t="shared" si="17"/>
        <v>0.91448394301015168</v>
      </c>
      <c r="W24" s="77"/>
      <c r="X24" s="77"/>
      <c r="Y24" s="77"/>
      <c r="Z24" s="77"/>
    </row>
    <row r="25" spans="1:26" ht="17" x14ac:dyDescent="0.2">
      <c r="A25" s="4" t="s">
        <v>33</v>
      </c>
      <c r="B25" s="64" t="s">
        <v>62</v>
      </c>
      <c r="C25" s="19">
        <v>380.25196679769243</v>
      </c>
      <c r="D25" s="14">
        <v>34.023428544956097</v>
      </c>
      <c r="E25" s="19">
        <v>62867.599593966654</v>
      </c>
      <c r="F25" s="29">
        <v>1255.028222515537</v>
      </c>
      <c r="G25" s="20">
        <v>1.0825412079220018E-9</v>
      </c>
      <c r="H25" s="70"/>
      <c r="I25" s="9">
        <f t="shared" si="1"/>
        <v>5.0700262239692321E-3</v>
      </c>
      <c r="J25" s="10">
        <f t="shared" si="1"/>
        <v>4.5364571393274796E-4</v>
      </c>
      <c r="K25" s="9">
        <f t="shared" si="1"/>
        <v>0.8382346612528887</v>
      </c>
      <c r="L25" s="10">
        <f t="shared" si="1"/>
        <v>1.6733709633540494E-2</v>
      </c>
      <c r="N25" s="44">
        <f t="shared" si="12"/>
        <v>70.387261024883699</v>
      </c>
      <c r="O25" s="44">
        <f t="shared" si="13"/>
        <v>165.33142516897081</v>
      </c>
      <c r="P25" s="37">
        <f t="shared" si="14"/>
        <v>5.0700262239692321E-3</v>
      </c>
      <c r="Q25" s="37">
        <f t="shared" si="15"/>
        <v>0.8382346612528887</v>
      </c>
      <c r="R25" s="38">
        <f>O25/'BUFR (prox) gates (+)'!$O$3</f>
        <v>27.640461716341726</v>
      </c>
      <c r="S25" s="53">
        <f>P25/'BUFR (prox) gates (+)'!$P$3</f>
        <v>8.1943372945236945E-2</v>
      </c>
      <c r="T25" s="44">
        <f t="shared" si="16"/>
        <v>5.0700262239692321E-3</v>
      </c>
      <c r="U25" s="45">
        <f t="shared" si="17"/>
        <v>0.83316463502891946</v>
      </c>
      <c r="W25" s="77"/>
      <c r="X25" s="77"/>
      <c r="Y25" s="77"/>
      <c r="Z25" s="77"/>
    </row>
    <row r="26" spans="1:26" ht="17" x14ac:dyDescent="0.2">
      <c r="A26" s="4" t="s">
        <v>27</v>
      </c>
      <c r="B26" s="64" t="s">
        <v>63</v>
      </c>
      <c r="C26" s="25">
        <v>294.67777123207117</v>
      </c>
      <c r="D26" s="26">
        <v>14.950283881446197</v>
      </c>
      <c r="E26" s="25">
        <v>63468.836101835979</v>
      </c>
      <c r="F26" s="31">
        <v>795.14225317469629</v>
      </c>
      <c r="G26" s="109">
        <v>1.0581674243888718E-10</v>
      </c>
      <c r="H26" s="70"/>
      <c r="I26" s="11">
        <f t="shared" si="1"/>
        <v>3.929036949760949E-3</v>
      </c>
      <c r="J26" s="12">
        <f t="shared" si="1"/>
        <v>1.9933711841928263E-4</v>
      </c>
      <c r="K26" s="11">
        <f t="shared" si="1"/>
        <v>0.84625114802447976</v>
      </c>
      <c r="L26" s="12">
        <f t="shared" si="1"/>
        <v>1.060189670899595E-2</v>
      </c>
      <c r="N26" s="44">
        <f t="shared" si="12"/>
        <v>112.33960144538317</v>
      </c>
      <c r="O26" s="44">
        <f t="shared" si="13"/>
        <v>215.38386094230228</v>
      </c>
      <c r="P26" s="37">
        <f t="shared" si="14"/>
        <v>3.929036949760949E-3</v>
      </c>
      <c r="Q26" s="37">
        <f t="shared" si="15"/>
        <v>0.84625114802447976</v>
      </c>
      <c r="R26" s="38">
        <f>O26/'BUFR (prox) gates (+)'!$O$3</f>
        <v>36.008335116020554</v>
      </c>
      <c r="S26" s="53">
        <f>P26/'BUFR (prox) gates (+)'!$P$3</f>
        <v>6.3502342170889625E-2</v>
      </c>
      <c r="T26" s="44">
        <f t="shared" si="16"/>
        <v>3.929036949760949E-3</v>
      </c>
      <c r="U26" s="45">
        <f t="shared" si="17"/>
        <v>0.84232211107471877</v>
      </c>
      <c r="W26" s="77"/>
      <c r="X26" s="77"/>
      <c r="Y26" s="77"/>
      <c r="Z26" s="77"/>
    </row>
    <row r="27" spans="1:26" ht="17" x14ac:dyDescent="0.2">
      <c r="A27" s="5" t="s">
        <v>34</v>
      </c>
      <c r="B27" s="64" t="s">
        <v>56</v>
      </c>
      <c r="C27" s="16">
        <v>15145.623616859019</v>
      </c>
      <c r="D27" s="17">
        <v>1120.7633551002771</v>
      </c>
      <c r="E27" s="16">
        <v>50314.022326482554</v>
      </c>
      <c r="F27" s="28">
        <v>806.94009553593219</v>
      </c>
      <c r="G27" s="27">
        <v>6.4558026098150815E-13</v>
      </c>
      <c r="H27" s="70"/>
      <c r="I27" s="7">
        <f t="shared" si="1"/>
        <v>0.20194164822478691</v>
      </c>
      <c r="J27" s="8">
        <f t="shared" si="1"/>
        <v>1.4943511401337027E-2</v>
      </c>
      <c r="K27" s="7">
        <f t="shared" si="1"/>
        <v>0.67085363101976736</v>
      </c>
      <c r="L27" s="8">
        <f t="shared" si="1"/>
        <v>1.0759201273812429E-2</v>
      </c>
      <c r="N27" s="39">
        <f t="shared" si="12"/>
        <v>36.013250455667638</v>
      </c>
      <c r="O27" s="39">
        <f t="shared" si="13"/>
        <v>3.3220172109966208</v>
      </c>
      <c r="P27" s="40">
        <f t="shared" si="14"/>
        <v>0.20194164822478691</v>
      </c>
      <c r="Q27" s="40">
        <f t="shared" si="15"/>
        <v>0.67085363101976736</v>
      </c>
      <c r="R27" s="51">
        <f>O27/'BUFR (prox) gates (+)'!$O$3</f>
        <v>0.55538195142113533</v>
      </c>
      <c r="S27" s="55">
        <f>P27/'BUFR (prox) gates (+)'!$P$3</f>
        <v>3.2638450103921954</v>
      </c>
      <c r="T27" s="39">
        <f t="shared" si="16"/>
        <v>0.20194164822478691</v>
      </c>
      <c r="U27" s="43">
        <f t="shared" si="17"/>
        <v>0.46891198279498048</v>
      </c>
      <c r="W27" s="77"/>
      <c r="X27" s="77"/>
      <c r="Y27" s="77"/>
      <c r="Z27" s="77"/>
    </row>
    <row r="28" spans="1:26" ht="17" x14ac:dyDescent="0.2">
      <c r="A28" s="5" t="s">
        <v>35</v>
      </c>
      <c r="B28" s="64" t="s">
        <v>57</v>
      </c>
      <c r="C28" s="19">
        <v>1524.1741885514693</v>
      </c>
      <c r="D28" s="14">
        <v>57.888868270321389</v>
      </c>
      <c r="E28" s="19">
        <v>29235.605709556577</v>
      </c>
      <c r="F28" s="29">
        <v>1252.4772019166282</v>
      </c>
      <c r="G28" s="20">
        <v>6.0523369449054246E-8</v>
      </c>
      <c r="H28" s="70"/>
      <c r="I28" s="9">
        <f t="shared" si="1"/>
        <v>2.0322322514019591E-2</v>
      </c>
      <c r="J28" s="10">
        <f t="shared" si="1"/>
        <v>7.718515769376185E-4</v>
      </c>
      <c r="K28" s="9">
        <f t="shared" si="1"/>
        <v>0.38980807612742102</v>
      </c>
      <c r="L28" s="10">
        <f t="shared" si="1"/>
        <v>1.6699696025555044E-2</v>
      </c>
      <c r="N28" s="44">
        <f t="shared" si="12"/>
        <v>31.256528773567606</v>
      </c>
      <c r="O28" s="44">
        <f t="shared" si="13"/>
        <v>19.181275952023071</v>
      </c>
      <c r="P28" s="37">
        <f t="shared" si="14"/>
        <v>2.0322322514019591E-2</v>
      </c>
      <c r="Q28" s="37">
        <f t="shared" si="15"/>
        <v>0.38980807612742102</v>
      </c>
      <c r="R28" s="38">
        <f>O28/'BUFR (prox) gates (+)'!$O$3</f>
        <v>3.2067667902858146</v>
      </c>
      <c r="S28" s="53">
        <f>P28/'BUFR (prox) gates (+)'!$P$3</f>
        <v>0.32845582632430159</v>
      </c>
      <c r="T28" s="44">
        <f t="shared" si="16"/>
        <v>2.0322322514019591E-2</v>
      </c>
      <c r="U28" s="45">
        <f t="shared" si="17"/>
        <v>0.36948575361340141</v>
      </c>
      <c r="W28" s="77"/>
      <c r="X28" s="77"/>
      <c r="Y28" s="77"/>
      <c r="Z28" s="77"/>
    </row>
    <row r="29" spans="1:26" ht="17" x14ac:dyDescent="0.2">
      <c r="A29" s="5" t="s">
        <v>36</v>
      </c>
      <c r="B29" s="64" t="s">
        <v>58</v>
      </c>
      <c r="C29" s="19">
        <v>1147.9415145410292</v>
      </c>
      <c r="D29" s="14">
        <v>43.878966376321742</v>
      </c>
      <c r="E29" s="19">
        <v>23067.547548400558</v>
      </c>
      <c r="F29" s="29">
        <v>1185.0765856877899</v>
      </c>
      <c r="G29" s="20">
        <v>1.5110420787563027E-7</v>
      </c>
      <c r="H29" s="70"/>
      <c r="I29" s="9">
        <f t="shared" si="1"/>
        <v>1.5305886860547055E-2</v>
      </c>
      <c r="J29" s="10">
        <f t="shared" si="1"/>
        <v>5.8505288501762317E-4</v>
      </c>
      <c r="K29" s="9">
        <f t="shared" si="1"/>
        <v>0.30756730064534077</v>
      </c>
      <c r="L29" s="10">
        <f t="shared" si="1"/>
        <v>1.5801021142503865E-2</v>
      </c>
      <c r="N29" s="44">
        <f t="shared" si="12"/>
        <v>26.139894562124752</v>
      </c>
      <c r="O29" s="44">
        <f t="shared" si="13"/>
        <v>20.09470626874527</v>
      </c>
      <c r="P29" s="37">
        <f t="shared" si="14"/>
        <v>1.5305886860547055E-2</v>
      </c>
      <c r="Q29" s="37">
        <f t="shared" si="15"/>
        <v>0.30756730064534077</v>
      </c>
      <c r="R29" s="38">
        <f>O29/'BUFR (prox) gates (+)'!$O$3</f>
        <v>3.359476026742843</v>
      </c>
      <c r="S29" s="53">
        <f>P29/'BUFR (prox) gates (+)'!$P$3</f>
        <v>0.24737860118788618</v>
      </c>
      <c r="T29" s="44">
        <f t="shared" si="16"/>
        <v>1.5305886860547055E-2</v>
      </c>
      <c r="U29" s="45">
        <f t="shared" si="17"/>
        <v>0.2922614137847937</v>
      </c>
      <c r="W29" s="77"/>
      <c r="X29" s="77"/>
      <c r="Y29" s="77"/>
      <c r="Z29" s="77"/>
    </row>
    <row r="30" spans="1:26" ht="17" x14ac:dyDescent="0.2">
      <c r="A30" s="5" t="s">
        <v>37</v>
      </c>
      <c r="B30" s="64" t="s">
        <v>59</v>
      </c>
      <c r="C30" s="19">
        <v>1673.1824505179623</v>
      </c>
      <c r="D30" s="14">
        <v>97.303873427329947</v>
      </c>
      <c r="E30" s="19">
        <v>24879.736291208726</v>
      </c>
      <c r="F30" s="29">
        <v>905.98707663887808</v>
      </c>
      <c r="G30" s="20">
        <v>2.2807792371072136E-8</v>
      </c>
      <c r="H30" s="70"/>
      <c r="I30" s="9">
        <f t="shared" ref="I30:I32" si="22">C30/75000</f>
        <v>2.2309099340239495E-2</v>
      </c>
      <c r="J30" s="10">
        <f t="shared" ref="J30:J32" si="23">D30/75000</f>
        <v>1.297384979031066E-3</v>
      </c>
      <c r="K30" s="9">
        <f t="shared" ref="K30:K32" si="24">E30/75000</f>
        <v>0.33172981721611633</v>
      </c>
      <c r="L30" s="10">
        <f t="shared" ref="L30:L32" si="25">F30/75000</f>
        <v>1.2079827688518374E-2</v>
      </c>
      <c r="N30" s="44">
        <f t="shared" si="12"/>
        <v>36.017469605013993</v>
      </c>
      <c r="O30" s="44">
        <f t="shared" si="13"/>
        <v>14.869709088513796</v>
      </c>
      <c r="P30" s="37">
        <f t="shared" si="14"/>
        <v>2.2309099340239495E-2</v>
      </c>
      <c r="Q30" s="37">
        <f t="shared" si="15"/>
        <v>0.33172981721611633</v>
      </c>
      <c r="R30" s="38">
        <f>O30/'BUFR (prox) gates (+)'!$O$3</f>
        <v>2.4859498088409464</v>
      </c>
      <c r="S30" s="53">
        <f>P30/'BUFR (prox) gates (+)'!$P$3</f>
        <v>0.36056674394839944</v>
      </c>
      <c r="T30" s="44">
        <f t="shared" si="16"/>
        <v>2.2309099340239495E-2</v>
      </c>
      <c r="U30" s="45">
        <f t="shared" si="17"/>
        <v>0.30942071787587683</v>
      </c>
      <c r="W30" s="77"/>
      <c r="X30" s="77"/>
      <c r="Y30" s="77"/>
      <c r="Z30" s="77"/>
    </row>
    <row r="31" spans="1:26" ht="17" x14ac:dyDescent="0.2">
      <c r="A31" s="5" t="s">
        <v>38</v>
      </c>
      <c r="B31" s="64" t="s">
        <v>60</v>
      </c>
      <c r="C31" s="19">
        <v>4302.8832784101241</v>
      </c>
      <c r="D31" s="14">
        <v>113.77815900877741</v>
      </c>
      <c r="E31" s="19">
        <v>37122.696644271397</v>
      </c>
      <c r="F31" s="29">
        <v>844.63614996444755</v>
      </c>
      <c r="G31" s="20">
        <v>2.2278189584252663E-9</v>
      </c>
      <c r="H31" s="70"/>
      <c r="I31" s="9">
        <f t="shared" si="22"/>
        <v>5.7371777045468322E-2</v>
      </c>
      <c r="J31" s="10">
        <f t="shared" si="23"/>
        <v>1.5170421201170321E-3</v>
      </c>
      <c r="K31" s="9">
        <f t="shared" si="24"/>
        <v>0.49496928859028527</v>
      </c>
      <c r="L31" s="10">
        <f t="shared" si="25"/>
        <v>1.1261815332859301E-2</v>
      </c>
      <c r="N31" s="44">
        <f t="shared" si="12"/>
        <v>54.459848870468413</v>
      </c>
      <c r="O31" s="44">
        <f t="shared" si="13"/>
        <v>8.6274003365454739</v>
      </c>
      <c r="P31" s="37">
        <f t="shared" si="14"/>
        <v>5.7371777045468322E-2</v>
      </c>
      <c r="Q31" s="37">
        <f t="shared" si="15"/>
        <v>0.49496928859028527</v>
      </c>
      <c r="R31" s="38">
        <f>O31/'BUFR (prox) gates (+)'!$O$3</f>
        <v>1.4423472638073753</v>
      </c>
      <c r="S31" s="53">
        <f>P31/'BUFR (prox) gates (+)'!$P$3</f>
        <v>0.92726086913358829</v>
      </c>
      <c r="T31" s="44">
        <f t="shared" si="16"/>
        <v>5.7371777045468322E-2</v>
      </c>
      <c r="U31" s="45">
        <f t="shared" si="17"/>
        <v>0.43759751154481696</v>
      </c>
      <c r="W31" s="77"/>
      <c r="X31" s="77"/>
      <c r="Y31" s="77"/>
      <c r="Z31" s="77"/>
    </row>
    <row r="32" spans="1:26" ht="17" x14ac:dyDescent="0.2">
      <c r="A32" s="5" t="s">
        <v>39</v>
      </c>
      <c r="B32" s="64" t="s">
        <v>61</v>
      </c>
      <c r="C32" s="19">
        <v>14235.588763870051</v>
      </c>
      <c r="D32" s="14">
        <v>429.62811751965575</v>
      </c>
      <c r="E32" s="19">
        <v>48791.646925225854</v>
      </c>
      <c r="F32" s="29">
        <v>571.04662749593001</v>
      </c>
      <c r="G32" s="20">
        <v>1.0238311352539451E-15</v>
      </c>
      <c r="H32" s="70"/>
      <c r="I32" s="9">
        <f t="shared" si="22"/>
        <v>0.18980785018493401</v>
      </c>
      <c r="J32" s="10">
        <f t="shared" si="23"/>
        <v>5.7283749002620763E-3</v>
      </c>
      <c r="K32" s="9">
        <f t="shared" si="24"/>
        <v>0.65055529233634468</v>
      </c>
      <c r="L32" s="10">
        <f t="shared" si="25"/>
        <v>7.6139550332790665E-3</v>
      </c>
      <c r="N32" s="44">
        <f t="shared" si="12"/>
        <v>68.385980503984996</v>
      </c>
      <c r="O32" s="44">
        <f t="shared" si="13"/>
        <v>3.4274414451377759</v>
      </c>
      <c r="P32" s="37">
        <f t="shared" si="14"/>
        <v>0.18980785018493401</v>
      </c>
      <c r="Q32" s="37">
        <f t="shared" si="15"/>
        <v>0.65055529233634468</v>
      </c>
      <c r="R32" s="38">
        <f>O32/'BUFR (prox) gates (+)'!$O$3</f>
        <v>0.57300700065043408</v>
      </c>
      <c r="S32" s="53">
        <f>P32/'BUFR (prox) gates (+)'!$P$3</f>
        <v>3.0677347154747374</v>
      </c>
      <c r="T32" s="44">
        <f t="shared" si="16"/>
        <v>0.18980785018493401</v>
      </c>
      <c r="U32" s="45">
        <f t="shared" si="17"/>
        <v>0.46074744215141067</v>
      </c>
      <c r="W32" s="77"/>
      <c r="X32" s="77"/>
      <c r="Y32" s="77"/>
      <c r="Z32" s="77"/>
    </row>
    <row r="33" spans="1:26" ht="17" x14ac:dyDescent="0.2">
      <c r="A33" s="5" t="s">
        <v>40</v>
      </c>
      <c r="B33" s="64" t="s">
        <v>62</v>
      </c>
      <c r="C33" s="19">
        <v>2483.2827203245197</v>
      </c>
      <c r="D33" s="14">
        <v>77.09686714203562</v>
      </c>
      <c r="E33" s="19">
        <v>36266.94377782521</v>
      </c>
      <c r="F33" s="29">
        <v>822.67568492768794</v>
      </c>
      <c r="G33" s="20">
        <v>2.221788122499712E-9</v>
      </c>
      <c r="H33" s="70"/>
      <c r="I33" s="9">
        <f t="shared" si="1"/>
        <v>3.3110436270993596E-2</v>
      </c>
      <c r="J33" s="10">
        <f t="shared" si="1"/>
        <v>1.0279582285604748E-3</v>
      </c>
      <c r="K33" s="9">
        <f t="shared" si="1"/>
        <v>0.48355925037100278</v>
      </c>
      <c r="L33" s="10">
        <f t="shared" si="1"/>
        <v>1.0969009132369173E-2</v>
      </c>
      <c r="N33" s="44">
        <f t="shared" si="12"/>
        <v>57.822156740890499</v>
      </c>
      <c r="O33" s="44">
        <f t="shared" si="13"/>
        <v>14.6044360881655</v>
      </c>
      <c r="P33" s="37">
        <f t="shared" si="14"/>
        <v>3.3110436270993596E-2</v>
      </c>
      <c r="Q33" s="37">
        <f t="shared" si="15"/>
        <v>0.48355925037100278</v>
      </c>
      <c r="R33" s="38">
        <f>O33/'BUFR (prox) gates (+)'!$O$3</f>
        <v>2.441600900561637</v>
      </c>
      <c r="S33" s="53">
        <f>P33/'BUFR (prox) gates (+)'!$P$3</f>
        <v>0.53514137952711183</v>
      </c>
      <c r="T33" s="44">
        <f t="shared" si="16"/>
        <v>3.3110436270993596E-2</v>
      </c>
      <c r="U33" s="45">
        <f t="shared" si="17"/>
        <v>0.4504488141000092</v>
      </c>
      <c r="W33" s="77"/>
      <c r="X33" s="77"/>
      <c r="Y33" s="77"/>
      <c r="Z33" s="77"/>
    </row>
    <row r="34" spans="1:26" ht="17" x14ac:dyDescent="0.2">
      <c r="A34" s="5" t="s">
        <v>34</v>
      </c>
      <c r="B34" s="64" t="s">
        <v>63</v>
      </c>
      <c r="C34" s="25">
        <v>449.79400130665528</v>
      </c>
      <c r="D34" s="26">
        <v>20.620374022366363</v>
      </c>
      <c r="E34" s="25">
        <v>12648.066793143344</v>
      </c>
      <c r="F34" s="31">
        <v>821.02881564653353</v>
      </c>
      <c r="G34" s="109">
        <v>4.5853799606024237E-7</v>
      </c>
      <c r="H34" s="70"/>
      <c r="I34" s="11">
        <f t="shared" si="1"/>
        <v>5.997253350755404E-3</v>
      </c>
      <c r="J34" s="12">
        <f t="shared" si="1"/>
        <v>2.7493832029821819E-4</v>
      </c>
      <c r="K34" s="11">
        <f t="shared" si="1"/>
        <v>0.16864089057524459</v>
      </c>
      <c r="L34" s="12">
        <f t="shared" si="1"/>
        <v>1.0947050875287113E-2</v>
      </c>
      <c r="N34" s="46">
        <f t="shared" si="12"/>
        <v>21.004773892245087</v>
      </c>
      <c r="O34" s="46">
        <f t="shared" si="13"/>
        <v>28.119687582316807</v>
      </c>
      <c r="P34" s="47">
        <f t="shared" si="14"/>
        <v>5.997253350755404E-3</v>
      </c>
      <c r="Q34" s="47">
        <f t="shared" si="15"/>
        <v>0.16864089057524459</v>
      </c>
      <c r="R34" s="48">
        <f>O34/'BUFR (prox) gates (+)'!$O$3</f>
        <v>4.7011095882114802</v>
      </c>
      <c r="S34" s="54">
        <f>P34/'BUFR (prox) gates (+)'!$P$3</f>
        <v>9.6929512049601638E-2</v>
      </c>
      <c r="T34" s="46">
        <f t="shared" si="16"/>
        <v>5.997253350755404E-3</v>
      </c>
      <c r="U34" s="50">
        <f t="shared" si="17"/>
        <v>0.16264363722448918</v>
      </c>
      <c r="W34" s="77"/>
      <c r="X34" s="77"/>
      <c r="Y34" s="77"/>
      <c r="Z34" s="77"/>
    </row>
    <row r="35" spans="1:26" ht="17" x14ac:dyDescent="0.2">
      <c r="A35" s="6" t="s">
        <v>41</v>
      </c>
      <c r="B35" s="64" t="s">
        <v>56</v>
      </c>
      <c r="C35" s="19">
        <v>2181.1270010808571</v>
      </c>
      <c r="D35" s="14">
        <v>72.126522735621791</v>
      </c>
      <c r="E35" s="19">
        <v>25444.816696266298</v>
      </c>
      <c r="F35" s="29">
        <v>1189.212511358349</v>
      </c>
      <c r="G35" s="20">
        <v>1.0824303295886363E-7</v>
      </c>
      <c r="H35" s="70"/>
      <c r="I35" s="9">
        <f t="shared" si="1"/>
        <v>2.9081693347744762E-2</v>
      </c>
      <c r="J35" s="10">
        <f t="shared" si="1"/>
        <v>9.6168696980829054E-4</v>
      </c>
      <c r="K35" s="9">
        <f t="shared" si="1"/>
        <v>0.33926422261688399</v>
      </c>
      <c r="L35" s="10">
        <f t="shared" si="1"/>
        <v>1.585616681811132E-2</v>
      </c>
      <c r="N35" s="44">
        <f t="shared" si="12"/>
        <v>27.614476430444874</v>
      </c>
      <c r="O35" s="44">
        <f t="shared" si="13"/>
        <v>11.665903307628177</v>
      </c>
      <c r="P35" s="37">
        <f t="shared" si="14"/>
        <v>2.9081693347744762E-2</v>
      </c>
      <c r="Q35" s="37">
        <f t="shared" si="15"/>
        <v>0.33926422261688399</v>
      </c>
      <c r="R35" s="38">
        <f>O35/'BUFR (prox) gates (+)'!$O$3</f>
        <v>1.9503306974550785</v>
      </c>
      <c r="S35" s="53">
        <f>P35/'BUFR (prox) gates (+)'!$P$3</f>
        <v>0.47002755776825489</v>
      </c>
      <c r="T35" s="44">
        <f t="shared" si="16"/>
        <v>2.9081693347744762E-2</v>
      </c>
      <c r="U35" s="45">
        <f t="shared" si="17"/>
        <v>0.31018252926913925</v>
      </c>
      <c r="W35" s="77"/>
      <c r="X35" s="77"/>
      <c r="Y35" s="77"/>
      <c r="Z35" s="77"/>
    </row>
    <row r="36" spans="1:26" ht="17" x14ac:dyDescent="0.2">
      <c r="A36" s="6" t="s">
        <v>42</v>
      </c>
      <c r="B36" s="64" t="s">
        <v>57</v>
      </c>
      <c r="C36" s="19">
        <v>2888.8723711122507</v>
      </c>
      <c r="D36" s="14">
        <v>124.41609947367205</v>
      </c>
      <c r="E36" s="19">
        <v>1634.45222027981</v>
      </c>
      <c r="F36" s="29">
        <v>91.456060098647214</v>
      </c>
      <c r="G36" s="110">
        <v>1.6486104591123167E-8</v>
      </c>
      <c r="H36" s="70"/>
      <c r="I36" s="56">
        <f t="shared" ref="I36" si="26">C36/75000</f>
        <v>3.8518298281496673E-2</v>
      </c>
      <c r="J36" s="57">
        <f t="shared" ref="J36" si="27">D36/75000</f>
        <v>1.6588813263156274E-3</v>
      </c>
      <c r="K36" s="56">
        <f t="shared" ref="K36" si="28">E36/75000</f>
        <v>2.1792696270397469E-2</v>
      </c>
      <c r="L36" s="57">
        <f t="shared" ref="L36" si="29">F36/75000</f>
        <v>1.2194141346486295E-3</v>
      </c>
      <c r="N36" s="58">
        <f t="shared" ref="N36" si="30">ABS((I36-K36)/(SQRT(((J36^2)+(L36^2))*0.5)))</f>
        <v>11.488737796160425</v>
      </c>
      <c r="O36" s="58">
        <f t="shared" ref="O36" si="31">K36/I36</f>
        <v>0.56577515733259154</v>
      </c>
      <c r="P36" s="59">
        <f t="shared" ref="P36" si="32">I36</f>
        <v>3.8518298281496673E-2</v>
      </c>
      <c r="Q36" s="59">
        <f t="shared" ref="Q36" si="33">K36</f>
        <v>2.1792696270397469E-2</v>
      </c>
      <c r="R36" s="60">
        <f>O36/'BUFR (prox) gates (+)'!$O$3</f>
        <v>9.4587502408124691E-2</v>
      </c>
      <c r="S36" s="61">
        <f>P36/'BUFR (prox) gates (+)'!$P$3</f>
        <v>0.62254496167586604</v>
      </c>
      <c r="T36" s="58">
        <f t="shared" ref="T36" si="34">I36</f>
        <v>3.8518298281496673E-2</v>
      </c>
      <c r="U36" s="63">
        <f t="shared" ref="U36" si="35">(K36-I36)</f>
        <v>-1.6725602011099204E-2</v>
      </c>
      <c r="W36" s="77"/>
      <c r="X36" s="77"/>
      <c r="Y36" s="77"/>
      <c r="Z36" s="77"/>
    </row>
    <row r="37" spans="1:26" ht="17" x14ac:dyDescent="0.2">
      <c r="A37" s="6" t="s">
        <v>43</v>
      </c>
      <c r="B37" s="64" t="s">
        <v>58</v>
      </c>
      <c r="C37" s="19">
        <v>3299.0139829066025</v>
      </c>
      <c r="D37" s="14">
        <v>158.07733575116424</v>
      </c>
      <c r="E37" s="19">
        <v>10928.849717741685</v>
      </c>
      <c r="F37" s="29">
        <v>518.502959976189</v>
      </c>
      <c r="G37" s="20">
        <v>8.0841772646797042E-8</v>
      </c>
      <c r="H37" s="70"/>
      <c r="I37" s="9">
        <f t="shared" si="1"/>
        <v>4.3986853105421365E-2</v>
      </c>
      <c r="J37" s="10">
        <f t="shared" si="1"/>
        <v>2.1076978100155234E-3</v>
      </c>
      <c r="K37" s="9">
        <f t="shared" si="1"/>
        <v>0.14571799623655579</v>
      </c>
      <c r="L37" s="10">
        <f t="shared" si="1"/>
        <v>6.9133727996825199E-3</v>
      </c>
      <c r="N37" s="44">
        <f t="shared" si="12"/>
        <v>19.905786279210897</v>
      </c>
      <c r="O37" s="44">
        <f t="shared" si="13"/>
        <v>3.3127624721713973</v>
      </c>
      <c r="P37" s="37">
        <f t="shared" si="14"/>
        <v>4.3986853105421365E-2</v>
      </c>
      <c r="Q37" s="37">
        <f t="shared" si="15"/>
        <v>0.14571799623655579</v>
      </c>
      <c r="R37" s="38">
        <f>O37/'BUFR (prox) gates (+)'!$O$3</f>
        <v>0.55383472436534786</v>
      </c>
      <c r="S37" s="53">
        <f>P37/'BUFR (prox) gates (+)'!$P$3</f>
        <v>0.71092948033768799</v>
      </c>
      <c r="T37" s="44">
        <f t="shared" si="16"/>
        <v>4.3986853105421365E-2</v>
      </c>
      <c r="U37" s="45">
        <f t="shared" si="17"/>
        <v>0.10173114313113443</v>
      </c>
      <c r="W37" s="77"/>
      <c r="X37" s="77"/>
      <c r="Y37" s="77"/>
      <c r="Z37" s="77"/>
    </row>
    <row r="38" spans="1:26" ht="17" x14ac:dyDescent="0.2">
      <c r="A38" s="6" t="s">
        <v>44</v>
      </c>
      <c r="B38" s="64" t="s">
        <v>59</v>
      </c>
      <c r="C38" s="19">
        <v>418.61236307138279</v>
      </c>
      <c r="D38" s="14">
        <v>17.541961303861822</v>
      </c>
      <c r="E38" s="19">
        <v>7263.8282835095679</v>
      </c>
      <c r="F38" s="29">
        <v>256.4234430400827</v>
      </c>
      <c r="G38" s="20">
        <v>2.2087206857785604E-8</v>
      </c>
      <c r="H38" s="70"/>
      <c r="I38" s="9">
        <f t="shared" si="1"/>
        <v>5.5814981742851036E-3</v>
      </c>
      <c r="J38" s="10">
        <f t="shared" si="1"/>
        <v>2.338928173848243E-4</v>
      </c>
      <c r="K38" s="9">
        <f t="shared" si="1"/>
        <v>9.6851043780127571E-2</v>
      </c>
      <c r="L38" s="10">
        <f t="shared" si="1"/>
        <v>3.4189792405344361E-3</v>
      </c>
      <c r="N38" s="44">
        <f t="shared" si="12"/>
        <v>37.664356820966681</v>
      </c>
      <c r="O38" s="44">
        <f t="shared" si="13"/>
        <v>17.352159000308653</v>
      </c>
      <c r="P38" s="37">
        <f t="shared" si="14"/>
        <v>5.5814981742851036E-3</v>
      </c>
      <c r="Q38" s="37">
        <f t="shared" si="15"/>
        <v>9.6851043780127571E-2</v>
      </c>
      <c r="R38" s="38">
        <f>O38/'BUFR (prox) gates (+)'!$O$3</f>
        <v>2.9009711012514794</v>
      </c>
      <c r="S38" s="53">
        <f>P38/'BUFR (prox) gates (+)'!$P$3</f>
        <v>9.0209944936051861E-2</v>
      </c>
      <c r="T38" s="44">
        <f t="shared" si="16"/>
        <v>5.5814981742851036E-3</v>
      </c>
      <c r="U38" s="45">
        <f t="shared" si="17"/>
        <v>9.1269545605842467E-2</v>
      </c>
      <c r="W38" s="77"/>
      <c r="X38" s="77"/>
      <c r="Y38" s="77"/>
      <c r="Z38" s="77"/>
    </row>
    <row r="39" spans="1:26" ht="17" x14ac:dyDescent="0.2">
      <c r="A39" s="6" t="s">
        <v>45</v>
      </c>
      <c r="B39" s="64" t="s">
        <v>60</v>
      </c>
      <c r="C39" s="19">
        <v>7364.466349261108</v>
      </c>
      <c r="D39" s="14">
        <v>142.54550411881661</v>
      </c>
      <c r="E39" s="19">
        <v>14876.871505068972</v>
      </c>
      <c r="F39" s="29">
        <v>803.10765941240174</v>
      </c>
      <c r="G39" s="20">
        <v>2.8320361425403411E-6</v>
      </c>
      <c r="H39" s="70"/>
      <c r="I39" s="9">
        <f t="shared" si="1"/>
        <v>9.8192884656814777E-2</v>
      </c>
      <c r="J39" s="10">
        <f t="shared" si="1"/>
        <v>1.9006067215842214E-3</v>
      </c>
      <c r="K39" s="9">
        <f t="shared" si="1"/>
        <v>0.19835828673425296</v>
      </c>
      <c r="L39" s="10">
        <f t="shared" si="1"/>
        <v>1.070810212549869E-2</v>
      </c>
      <c r="N39" s="44">
        <f t="shared" si="12"/>
        <v>13.025214027640928</v>
      </c>
      <c r="O39" s="44">
        <f t="shared" si="13"/>
        <v>2.0200881909877419</v>
      </c>
      <c r="P39" s="37">
        <f t="shared" si="14"/>
        <v>9.8192884656814777E-2</v>
      </c>
      <c r="Q39" s="37">
        <f t="shared" si="15"/>
        <v>0.19835828673425296</v>
      </c>
      <c r="R39" s="38">
        <f>O39/'BUFR (prox) gates (+)'!$O$3</f>
        <v>0.33772266978020316</v>
      </c>
      <c r="S39" s="53">
        <f>P39/'BUFR (prox) gates (+)'!$P$3</f>
        <v>1.5870245660588989</v>
      </c>
      <c r="T39" s="44">
        <f t="shared" si="16"/>
        <v>9.8192884656814777E-2</v>
      </c>
      <c r="U39" s="45">
        <f t="shared" si="17"/>
        <v>0.10016540207743818</v>
      </c>
      <c r="W39" s="77"/>
      <c r="X39" s="77"/>
      <c r="Y39" s="77"/>
      <c r="Z39" s="77"/>
    </row>
    <row r="40" spans="1:26" ht="17" x14ac:dyDescent="0.2">
      <c r="A40" s="6" t="s">
        <v>46</v>
      </c>
      <c r="B40" s="64" t="s">
        <v>61</v>
      </c>
      <c r="C40" s="19">
        <v>24374.200598234791</v>
      </c>
      <c r="D40" s="14">
        <v>4129.7602590099323</v>
      </c>
      <c r="E40" s="19">
        <v>25631.60354123967</v>
      </c>
      <c r="F40" s="29">
        <v>1233.9391705275573</v>
      </c>
      <c r="G40" s="24">
        <v>0.53881530539463596</v>
      </c>
      <c r="H40" s="70"/>
      <c r="I40" s="56">
        <f t="shared" ref="I40" si="36">C40/75000</f>
        <v>0.32498934130979723</v>
      </c>
      <c r="J40" s="57">
        <f t="shared" ref="J40" si="37">D40/75000</f>
        <v>5.5063470120132428E-2</v>
      </c>
      <c r="K40" s="56">
        <f t="shared" ref="K40" si="38">E40/75000</f>
        <v>0.34175471388319562</v>
      </c>
      <c r="L40" s="57">
        <f t="shared" ref="L40" si="39">F40/75000</f>
        <v>1.6452522273700764E-2</v>
      </c>
      <c r="N40" s="58">
        <f t="shared" ref="N40" si="40">ABS((I40-K40)/(SQRT(((J40^2)+(L40^2))*0.5)))</f>
        <v>0.41256799570664471</v>
      </c>
      <c r="O40" s="58">
        <f t="shared" ref="O40" si="41">K40/I40</f>
        <v>1.0515874536248766</v>
      </c>
      <c r="P40" s="59">
        <f t="shared" ref="P40" si="42">I40</f>
        <v>0.32498934130979723</v>
      </c>
      <c r="Q40" s="59">
        <f t="shared" ref="Q40" si="43">K40</f>
        <v>0.34175471388319562</v>
      </c>
      <c r="R40" s="60">
        <f>O40/'BUFR (prox) gates (+)'!$O$3</f>
        <v>0.17580664246738023</v>
      </c>
      <c r="S40" s="61">
        <f>P40/'BUFR (prox) gates (+)'!$P$3</f>
        <v>5.2525808786304271</v>
      </c>
      <c r="T40" s="58">
        <f t="shared" ref="T40" si="44">I40</f>
        <v>0.32498934130979723</v>
      </c>
      <c r="U40" s="63">
        <f t="shared" ref="U40" si="45">(K40-I40)</f>
        <v>1.6765372573398385E-2</v>
      </c>
      <c r="W40" s="77"/>
      <c r="X40" s="77"/>
      <c r="Y40" s="77"/>
      <c r="Z40" s="77"/>
    </row>
    <row r="41" spans="1:26" ht="17" x14ac:dyDescent="0.2">
      <c r="A41" s="6" t="s">
        <v>47</v>
      </c>
      <c r="B41" s="64" t="s">
        <v>62</v>
      </c>
      <c r="C41" s="19">
        <v>1020.7025135741789</v>
      </c>
      <c r="D41" s="14">
        <v>29.606229002027742</v>
      </c>
      <c r="E41" s="19">
        <v>8991.9203865309046</v>
      </c>
      <c r="F41" s="29">
        <v>542.49922663551308</v>
      </c>
      <c r="G41" s="20">
        <v>4.6205517375190375E-7</v>
      </c>
      <c r="H41" s="70"/>
      <c r="I41" s="9">
        <f t="shared" si="1"/>
        <v>1.3609366847655718E-2</v>
      </c>
      <c r="J41" s="10">
        <f t="shared" si="1"/>
        <v>3.9474972002703654E-4</v>
      </c>
      <c r="K41" s="9">
        <f t="shared" si="1"/>
        <v>0.11989227182041207</v>
      </c>
      <c r="L41" s="10">
        <f t="shared" si="1"/>
        <v>7.2333230218068409E-3</v>
      </c>
      <c r="N41" s="44">
        <f t="shared" si="12"/>
        <v>20.748886084569861</v>
      </c>
      <c r="O41" s="44">
        <f t="shared" si="13"/>
        <v>8.8095407495804352</v>
      </c>
      <c r="P41" s="37">
        <f t="shared" si="14"/>
        <v>1.3609366847655718E-2</v>
      </c>
      <c r="Q41" s="37">
        <f t="shared" si="15"/>
        <v>0.11989227182041207</v>
      </c>
      <c r="R41" s="38">
        <f>O41/'BUFR (prox) gates (+)'!$O$3</f>
        <v>1.4727978881115344</v>
      </c>
      <c r="S41" s="53">
        <f>P41/'BUFR (prox) gates (+)'!$P$3</f>
        <v>0.21995890630185502</v>
      </c>
      <c r="T41" s="44">
        <f t="shared" si="16"/>
        <v>1.3609366847655718E-2</v>
      </c>
      <c r="U41" s="45">
        <f t="shared" si="17"/>
        <v>0.10628290497275635</v>
      </c>
      <c r="W41" s="77"/>
      <c r="X41" s="77"/>
      <c r="Y41" s="77"/>
      <c r="Z41" s="77"/>
    </row>
    <row r="42" spans="1:26" ht="17" x14ac:dyDescent="0.2">
      <c r="A42" s="6" t="s">
        <v>41</v>
      </c>
      <c r="B42" s="64" t="s">
        <v>63</v>
      </c>
      <c r="C42" s="25">
        <v>648.8195621855026</v>
      </c>
      <c r="D42" s="26">
        <v>33.017478098045636</v>
      </c>
      <c r="E42" s="25">
        <v>7849.606287145125</v>
      </c>
      <c r="F42" s="31">
        <v>314.33179708549818</v>
      </c>
      <c r="G42" s="109">
        <v>4.0843704981285906E-8</v>
      </c>
      <c r="H42" s="70"/>
      <c r="I42" s="11">
        <f t="shared" si="1"/>
        <v>8.6509274958067022E-3</v>
      </c>
      <c r="J42" s="12">
        <f t="shared" si="1"/>
        <v>4.4023304130727514E-4</v>
      </c>
      <c r="K42" s="11">
        <f t="shared" si="1"/>
        <v>0.104661417161935</v>
      </c>
      <c r="L42" s="12">
        <f t="shared" si="1"/>
        <v>4.1910906278066424E-3</v>
      </c>
      <c r="N42" s="46">
        <f t="shared" si="2"/>
        <v>32.219876326810365</v>
      </c>
      <c r="O42" s="46">
        <f t="shared" si="3"/>
        <v>12.098288560696727</v>
      </c>
      <c r="P42" s="47">
        <f t="shared" si="4"/>
        <v>8.6509274958067022E-3</v>
      </c>
      <c r="Q42" s="47">
        <f t="shared" si="5"/>
        <v>0.104661417161935</v>
      </c>
      <c r="R42" s="48">
        <f>O42/'BUFR (prox) gates (+)'!$O$3</f>
        <v>2.022617790014388</v>
      </c>
      <c r="S42" s="54">
        <f>P42/'BUFR (prox) gates (+)'!$P$3</f>
        <v>0.13981903579901389</v>
      </c>
      <c r="T42" s="46">
        <f>I42</f>
        <v>8.6509274958067022E-3</v>
      </c>
      <c r="U42" s="50">
        <f>(K42-I42)</f>
        <v>9.6010489666128296E-2</v>
      </c>
      <c r="W42" s="77"/>
      <c r="X42" s="77"/>
      <c r="Y42" s="77"/>
      <c r="Z42" s="77"/>
    </row>
  </sheetData>
  <mergeCells count="12">
    <mergeCell ref="S1:S2"/>
    <mergeCell ref="A1:B2"/>
    <mergeCell ref="C1:D1"/>
    <mergeCell ref="E1:F1"/>
    <mergeCell ref="G1:G2"/>
    <mergeCell ref="I1:J1"/>
    <mergeCell ref="K1:L1"/>
    <mergeCell ref="N1:N2"/>
    <mergeCell ref="O1:O2"/>
    <mergeCell ref="P1:P2"/>
    <mergeCell ref="Q1:Q2"/>
    <mergeCell ref="R1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198EA-C984-1143-BFAE-128A02231771}">
  <dimension ref="A1:Z42"/>
  <sheetViews>
    <sheetView zoomScale="85" workbookViewId="0">
      <selection sqref="A1:B2"/>
    </sheetView>
  </sheetViews>
  <sheetFormatPr baseColWidth="10" defaultRowHeight="16" x14ac:dyDescent="0.2"/>
  <cols>
    <col min="3" max="3" width="11.5" customWidth="1"/>
    <col min="4" max="4" width="11.83203125" customWidth="1"/>
    <col min="5" max="5" width="12.5" customWidth="1"/>
    <col min="6" max="6" width="11.5" customWidth="1"/>
    <col min="9" max="9" width="12.1640625" customWidth="1"/>
    <col min="10" max="11" width="11.83203125" customWidth="1"/>
    <col min="12" max="12" width="12" customWidth="1"/>
    <col min="15" max="15" width="13.1640625" customWidth="1"/>
    <col min="16" max="16" width="14" customWidth="1"/>
    <col min="17" max="17" width="13.83203125" customWidth="1"/>
    <col min="18" max="18" width="15.5" customWidth="1"/>
    <col min="19" max="19" width="15.6640625" customWidth="1"/>
  </cols>
  <sheetData>
    <row r="1" spans="1:26" x14ac:dyDescent="0.2">
      <c r="A1" s="100" t="s">
        <v>105</v>
      </c>
      <c r="B1" s="101"/>
      <c r="C1" s="90" t="s">
        <v>0</v>
      </c>
      <c r="D1" s="90"/>
      <c r="E1" s="90" t="s">
        <v>1</v>
      </c>
      <c r="F1" s="90"/>
      <c r="G1" s="91" t="s">
        <v>2</v>
      </c>
      <c r="I1" s="90" t="s">
        <v>0</v>
      </c>
      <c r="J1" s="90"/>
      <c r="K1" s="90" t="s">
        <v>1</v>
      </c>
      <c r="L1" s="90"/>
      <c r="N1" s="93" t="s">
        <v>48</v>
      </c>
      <c r="O1" s="95" t="s">
        <v>101</v>
      </c>
      <c r="P1" s="96" t="s">
        <v>103</v>
      </c>
      <c r="Q1" s="98" t="s">
        <v>110</v>
      </c>
      <c r="R1" s="95" t="s">
        <v>109</v>
      </c>
      <c r="S1" s="84" t="s">
        <v>53</v>
      </c>
      <c r="T1" s="32"/>
      <c r="U1" s="33"/>
    </row>
    <row r="2" spans="1:26" ht="32" x14ac:dyDescent="0.2">
      <c r="A2" s="102"/>
      <c r="B2" s="103"/>
      <c r="C2" s="1" t="s">
        <v>3</v>
      </c>
      <c r="D2" s="1" t="s">
        <v>4</v>
      </c>
      <c r="E2" s="1" t="s">
        <v>3</v>
      </c>
      <c r="F2" s="1" t="s">
        <v>4</v>
      </c>
      <c r="G2" s="92"/>
      <c r="I2" s="1" t="s">
        <v>3</v>
      </c>
      <c r="J2" s="1" t="s">
        <v>4</v>
      </c>
      <c r="K2" s="1" t="s">
        <v>3</v>
      </c>
      <c r="L2" s="1" t="s">
        <v>4</v>
      </c>
      <c r="N2" s="94"/>
      <c r="O2" s="85"/>
      <c r="P2" s="97"/>
      <c r="Q2" s="99"/>
      <c r="R2" s="85"/>
      <c r="S2" s="85"/>
      <c r="T2" s="34" t="s">
        <v>54</v>
      </c>
      <c r="U2" s="35" t="s">
        <v>55</v>
      </c>
    </row>
    <row r="3" spans="1:26" ht="17" x14ac:dyDescent="0.2">
      <c r="A3" s="2" t="s">
        <v>64</v>
      </c>
      <c r="B3" s="66" t="s">
        <v>6</v>
      </c>
      <c r="C3" s="16">
        <v>16196.779242922838</v>
      </c>
      <c r="D3" s="17">
        <v>300.66937032937597</v>
      </c>
      <c r="E3" s="16">
        <v>2830.4182657442398</v>
      </c>
      <c r="F3" s="28">
        <v>89.863580758802442</v>
      </c>
      <c r="G3" s="18">
        <v>1.3056821651856069E-10</v>
      </c>
      <c r="I3" s="7">
        <f>C3/75000</f>
        <v>0.21595705657230449</v>
      </c>
      <c r="J3" s="8">
        <f t="shared" ref="J3:L18" si="0">D3/75000</f>
        <v>4.0089249377250127E-3</v>
      </c>
      <c r="K3" s="7">
        <f t="shared" si="0"/>
        <v>3.7738910209923197E-2</v>
      </c>
      <c r="L3" s="8">
        <f t="shared" si="0"/>
        <v>1.1981810767840325E-3</v>
      </c>
      <c r="N3" s="39">
        <f>ABS((I3-K3)/(SQRT(((J3^2)+(L3^2))*0.5)))</f>
        <v>60.236482369408471</v>
      </c>
      <c r="O3" s="39">
        <f>I3/K3</f>
        <v>5.7223977950354277</v>
      </c>
      <c r="P3" s="40">
        <f>I3</f>
        <v>0.21595705657230449</v>
      </c>
      <c r="Q3" s="40">
        <f>K3</f>
        <v>3.7738910209923197E-2</v>
      </c>
      <c r="R3" s="51">
        <f>O3/'BUFR (prox) gates (+)'!$O$3</f>
        <v>0.95668271786627124</v>
      </c>
      <c r="S3" s="105">
        <f>P3/'BUFR (prox) gates (+)'!$P$3</f>
        <v>3.4903664882833496</v>
      </c>
      <c r="T3" s="42">
        <f>K3</f>
        <v>3.7738910209923197E-2</v>
      </c>
      <c r="U3" s="43">
        <f>(I3-K3)</f>
        <v>0.17821814636238129</v>
      </c>
      <c r="W3" s="77"/>
      <c r="X3" s="77"/>
      <c r="Y3" s="77"/>
      <c r="Z3" s="77"/>
    </row>
    <row r="4" spans="1:26" ht="17" x14ac:dyDescent="0.2">
      <c r="A4" s="2" t="s">
        <v>65</v>
      </c>
      <c r="B4" s="66" t="s">
        <v>8</v>
      </c>
      <c r="C4" s="19">
        <v>39389.142468365601</v>
      </c>
      <c r="D4" s="14">
        <v>2762.0505351507322</v>
      </c>
      <c r="E4" s="19">
        <v>12811.533066456162</v>
      </c>
      <c r="F4" s="29">
        <v>747.70835231671424</v>
      </c>
      <c r="G4" s="20">
        <v>1.299804581788669E-6</v>
      </c>
      <c r="I4" s="9">
        <f t="shared" ref="I4:L35" si="1">C4/75000</f>
        <v>0.52518856624487464</v>
      </c>
      <c r="J4" s="10">
        <f t="shared" si="0"/>
        <v>3.6827340468676431E-2</v>
      </c>
      <c r="K4" s="9">
        <f t="shared" si="0"/>
        <v>0.17082044088608217</v>
      </c>
      <c r="L4" s="10">
        <f t="shared" si="0"/>
        <v>9.9694446975561891E-3</v>
      </c>
      <c r="N4" s="44">
        <f t="shared" ref="N4:N35" si="2">ABS((I4-K4)/(SQRT(((J4^2)+(L4^2))*0.5)))</f>
        <v>13.135367733524996</v>
      </c>
      <c r="O4" s="44">
        <f t="shared" ref="O4:O35" si="3">I4/K4</f>
        <v>3.0745065609280084</v>
      </c>
      <c r="P4" s="37">
        <f>I4</f>
        <v>0.52518856624487464</v>
      </c>
      <c r="Q4" s="37">
        <f t="shared" ref="Q4:Q35" si="4">K4</f>
        <v>0.17082044088608217</v>
      </c>
      <c r="R4" s="38">
        <f>O4/'BUFR (prox) gates (+)'!$O$3</f>
        <v>0.51400259089958633</v>
      </c>
      <c r="S4" s="106">
        <f>P4/'BUFR (prox) gates (+)'!$P$3</f>
        <v>8.4882642908079777</v>
      </c>
      <c r="T4" s="36">
        <f t="shared" ref="T4:T35" si="5">K4</f>
        <v>0.17082044088608217</v>
      </c>
      <c r="U4" s="45">
        <f t="shared" ref="U4:U35" si="6">(I4-K4)</f>
        <v>0.35436812535879247</v>
      </c>
      <c r="W4" s="77"/>
      <c r="X4" s="77"/>
      <c r="Y4" s="77"/>
      <c r="Z4" s="77"/>
    </row>
    <row r="5" spans="1:26" ht="17" x14ac:dyDescent="0.2">
      <c r="A5" s="2" t="s">
        <v>66</v>
      </c>
      <c r="B5" s="66" t="s">
        <v>10</v>
      </c>
      <c r="C5" s="19">
        <v>30268.428532898859</v>
      </c>
      <c r="D5" s="14">
        <v>3278.1859943113081</v>
      </c>
      <c r="E5" s="19">
        <v>10214.616983693051</v>
      </c>
      <c r="F5" s="29">
        <v>271.59459829313874</v>
      </c>
      <c r="G5" s="21">
        <v>3.4554115617398672E-5</v>
      </c>
      <c r="I5" s="9">
        <f t="shared" si="1"/>
        <v>0.40357904710531811</v>
      </c>
      <c r="J5" s="10">
        <f t="shared" si="0"/>
        <v>4.3709146590817441E-2</v>
      </c>
      <c r="K5" s="9">
        <f t="shared" si="0"/>
        <v>0.13619489311590735</v>
      </c>
      <c r="L5" s="10">
        <f t="shared" si="0"/>
        <v>3.6212613105751834E-3</v>
      </c>
      <c r="N5" s="44">
        <f t="shared" si="2"/>
        <v>8.6217006081284762</v>
      </c>
      <c r="O5" s="44">
        <f t="shared" si="3"/>
        <v>2.9632465496474678</v>
      </c>
      <c r="P5" s="37">
        <f t="shared" ref="P5:P35" si="7">I5</f>
        <v>0.40357904710531811</v>
      </c>
      <c r="Q5" s="37">
        <f t="shared" si="4"/>
        <v>0.13619489311590735</v>
      </c>
      <c r="R5" s="38">
        <f>O5/'BUFR (prox) gates (+)'!$O$3</f>
        <v>0.49540190395083139</v>
      </c>
      <c r="S5" s="106">
        <f>P5/'BUFR (prox) gates (+)'!$P$3</f>
        <v>6.5227726463205613</v>
      </c>
      <c r="T5" s="36">
        <f t="shared" si="5"/>
        <v>0.13619489311590735</v>
      </c>
      <c r="U5" s="45">
        <f t="shared" si="6"/>
        <v>0.26738415398941073</v>
      </c>
      <c r="W5" s="77"/>
      <c r="X5" s="77"/>
      <c r="Y5" s="77"/>
      <c r="Z5" s="77"/>
    </row>
    <row r="6" spans="1:26" ht="17" x14ac:dyDescent="0.2">
      <c r="A6" s="2" t="s">
        <v>67</v>
      </c>
      <c r="B6" s="66" t="s">
        <v>12</v>
      </c>
      <c r="C6" s="19">
        <v>43207.112646413349</v>
      </c>
      <c r="D6" s="14">
        <v>2593.3718841578925</v>
      </c>
      <c r="E6" s="19">
        <v>4954.7291976721544</v>
      </c>
      <c r="F6" s="29">
        <v>238.56717561221478</v>
      </c>
      <c r="G6" s="20">
        <v>4.0559626828127121E-7</v>
      </c>
      <c r="I6" s="9">
        <f t="shared" si="1"/>
        <v>0.57609483528551131</v>
      </c>
      <c r="J6" s="10">
        <f t="shared" si="0"/>
        <v>3.4578291788771899E-2</v>
      </c>
      <c r="K6" s="9">
        <f t="shared" si="0"/>
        <v>6.6063055968962059E-2</v>
      </c>
      <c r="L6" s="10">
        <f t="shared" si="0"/>
        <v>3.1808956748295304E-3</v>
      </c>
      <c r="N6" s="44">
        <f t="shared" si="2"/>
        <v>20.772025757612656</v>
      </c>
      <c r="O6" s="44">
        <f t="shared" si="3"/>
        <v>8.7203782331258477</v>
      </c>
      <c r="P6" s="37">
        <f>I6</f>
        <v>0.57609483528551131</v>
      </c>
      <c r="Q6" s="37">
        <f t="shared" si="4"/>
        <v>6.6063055968962059E-2</v>
      </c>
      <c r="R6" s="38">
        <f>O6/'BUFR (prox) gates (+)'!$O$3</f>
        <v>1.4578915076694801</v>
      </c>
      <c r="S6" s="106">
        <f>P6/'BUFR (prox) gates (+)'!$P$3</f>
        <v>9.3110275675591812</v>
      </c>
      <c r="T6" s="36">
        <f t="shared" si="5"/>
        <v>6.6063055968962059E-2</v>
      </c>
      <c r="U6" s="45">
        <f t="shared" si="6"/>
        <v>0.51003177931654919</v>
      </c>
      <c r="W6" s="77"/>
      <c r="X6" s="77"/>
      <c r="Y6" s="77"/>
      <c r="Z6" s="77"/>
    </row>
    <row r="7" spans="1:26" ht="17" x14ac:dyDescent="0.2">
      <c r="A7" s="2" t="s">
        <v>68</v>
      </c>
      <c r="B7" s="66" t="s">
        <v>14</v>
      </c>
      <c r="C7" s="19">
        <v>51953.598934169444</v>
      </c>
      <c r="D7" s="14">
        <v>5470.7206735883501</v>
      </c>
      <c r="E7" s="19">
        <v>21113.061535985711</v>
      </c>
      <c r="F7" s="29">
        <v>2012.8709046138845</v>
      </c>
      <c r="G7" s="20">
        <v>1.4973584279973625E-5</v>
      </c>
      <c r="I7" s="9">
        <f t="shared" si="1"/>
        <v>0.69271465245559261</v>
      </c>
      <c r="J7" s="10">
        <f t="shared" si="0"/>
        <v>7.294294231451133E-2</v>
      </c>
      <c r="K7" s="9">
        <f t="shared" si="0"/>
        <v>0.28150748714647617</v>
      </c>
      <c r="L7" s="10">
        <f t="shared" si="0"/>
        <v>2.6838278728185127E-2</v>
      </c>
      <c r="N7" s="44">
        <f>ABS((I7-K7)/(SQRT(((J7^2)+(L7^2))*0.5)))</f>
        <v>7.482082186884039</v>
      </c>
      <c r="O7" s="44">
        <f t="shared" si="3"/>
        <v>2.460732606004024</v>
      </c>
      <c r="P7" s="37">
        <f>I7</f>
        <v>0.69271465245559261</v>
      </c>
      <c r="Q7" s="37">
        <f t="shared" si="4"/>
        <v>0.28150748714647617</v>
      </c>
      <c r="R7" s="38">
        <f>O7/'BUFR (prox) gates (+)'!$O$3</f>
        <v>0.41139054672089737</v>
      </c>
      <c r="S7" s="106">
        <f>P7/'BUFR (prox) gates (+)'!$P$3</f>
        <v>11.195874065195623</v>
      </c>
      <c r="T7" s="36">
        <f t="shared" si="5"/>
        <v>0.28150748714647617</v>
      </c>
      <c r="U7" s="45">
        <f t="shared" si="6"/>
        <v>0.41120716530911644</v>
      </c>
      <c r="W7" s="77"/>
      <c r="X7" s="77"/>
      <c r="Y7" s="77"/>
      <c r="Z7" s="77"/>
    </row>
    <row r="8" spans="1:26" ht="17" x14ac:dyDescent="0.2">
      <c r="A8" s="2" t="s">
        <v>69</v>
      </c>
      <c r="B8" s="66" t="s">
        <v>16</v>
      </c>
      <c r="C8" s="22">
        <v>30063.26983002642</v>
      </c>
      <c r="D8" s="15">
        <v>2752.0443209879754</v>
      </c>
      <c r="E8" s="22">
        <v>13757.290361797393</v>
      </c>
      <c r="F8" s="30">
        <v>535.33665234444879</v>
      </c>
      <c r="G8" s="23">
        <v>2.8705932390091618E-5</v>
      </c>
      <c r="I8" s="9">
        <f t="shared" si="1"/>
        <v>0.40084359773368561</v>
      </c>
      <c r="J8" s="10">
        <f t="shared" si="0"/>
        <v>3.6693924279839675E-2</v>
      </c>
      <c r="K8" s="9">
        <f t="shared" si="0"/>
        <v>0.18343053815729857</v>
      </c>
      <c r="L8" s="10">
        <f t="shared" si="0"/>
        <v>7.1378220312593174E-3</v>
      </c>
      <c r="N8" s="44">
        <f t="shared" si="2"/>
        <v>8.225104204649341</v>
      </c>
      <c r="O8" s="44">
        <f t="shared" si="3"/>
        <v>2.1852609808621244</v>
      </c>
      <c r="P8" s="37">
        <f t="shared" si="7"/>
        <v>0.40084359773368561</v>
      </c>
      <c r="Q8" s="37">
        <f t="shared" si="4"/>
        <v>0.18343053815729857</v>
      </c>
      <c r="R8" s="38">
        <f>O8/'BUFR (prox) gates (+)'!$O$3</f>
        <v>0.3653366105082787</v>
      </c>
      <c r="S8" s="106">
        <f>P8/'BUFR (prox) gates (+)'!$P$3</f>
        <v>6.4785614454055072</v>
      </c>
      <c r="T8" s="36">
        <f t="shared" si="5"/>
        <v>0.18343053815729857</v>
      </c>
      <c r="U8" s="45">
        <f t="shared" si="6"/>
        <v>0.21741305957638704</v>
      </c>
      <c r="W8" s="77"/>
      <c r="X8" s="77"/>
      <c r="Y8" s="77"/>
      <c r="Z8" s="77"/>
    </row>
    <row r="9" spans="1:26" ht="17" x14ac:dyDescent="0.2">
      <c r="A9" s="2" t="s">
        <v>70</v>
      </c>
      <c r="B9" s="66" t="s">
        <v>18</v>
      </c>
      <c r="C9" s="19">
        <v>19767.059816403329</v>
      </c>
      <c r="D9" s="14">
        <v>193.50982552954309</v>
      </c>
      <c r="E9" s="19">
        <v>5475.5646515250237</v>
      </c>
      <c r="F9" s="29">
        <v>211.35012747261661</v>
      </c>
      <c r="G9" s="20">
        <v>1.0466253887985593E-16</v>
      </c>
      <c r="I9" s="9">
        <f t="shared" si="1"/>
        <v>0.26356079755204437</v>
      </c>
      <c r="J9" s="10">
        <f t="shared" si="0"/>
        <v>2.5801310070605746E-3</v>
      </c>
      <c r="K9" s="9">
        <f t="shared" si="0"/>
        <v>7.300752868700032E-2</v>
      </c>
      <c r="L9" s="10">
        <f t="shared" si="0"/>
        <v>2.8180016996348879E-3</v>
      </c>
      <c r="N9" s="44">
        <f t="shared" si="2"/>
        <v>70.531253741590106</v>
      </c>
      <c r="O9" s="44">
        <f t="shared" si="3"/>
        <v>3.6100495701202093</v>
      </c>
      <c r="P9" s="37">
        <f t="shared" si="7"/>
        <v>0.26356079755204437</v>
      </c>
      <c r="Q9" s="37">
        <f t="shared" si="4"/>
        <v>7.300752868700032E-2</v>
      </c>
      <c r="R9" s="38">
        <f>O9/'BUFR (prox) gates (+)'!$O$3</f>
        <v>0.60353581803957479</v>
      </c>
      <c r="S9" s="106">
        <f>P9/'BUFR (prox) gates (+)'!$P$3</f>
        <v>4.2597532583654596</v>
      </c>
      <c r="T9" s="36">
        <f t="shared" si="5"/>
        <v>7.300752868700032E-2</v>
      </c>
      <c r="U9" s="45">
        <f t="shared" si="6"/>
        <v>0.19055326886504403</v>
      </c>
      <c r="W9" s="77"/>
      <c r="X9" s="77"/>
      <c r="Y9" s="77"/>
      <c r="Z9" s="77"/>
    </row>
    <row r="10" spans="1:26" ht="17" x14ac:dyDescent="0.2">
      <c r="A10" s="2" t="s">
        <v>71</v>
      </c>
      <c r="B10" s="66" t="s">
        <v>19</v>
      </c>
      <c r="C10" s="25">
        <v>55010.613455341525</v>
      </c>
      <c r="D10" s="26">
        <v>2233.7795662903573</v>
      </c>
      <c r="E10" s="25">
        <v>16699.111762772718</v>
      </c>
      <c r="F10" s="31">
        <v>1226.5453968788395</v>
      </c>
      <c r="G10" s="109">
        <v>1.0863348773758743E-9</v>
      </c>
      <c r="I10" s="9">
        <f t="shared" si="1"/>
        <v>0.73347484607122038</v>
      </c>
      <c r="J10" s="10">
        <f t="shared" si="0"/>
        <v>2.9783727550538097E-2</v>
      </c>
      <c r="K10" s="9">
        <f t="shared" si="0"/>
        <v>0.22265482350363625</v>
      </c>
      <c r="L10" s="10">
        <f t="shared" si="0"/>
        <v>1.6353938625051193E-2</v>
      </c>
      <c r="N10" s="44">
        <f t="shared" si="2"/>
        <v>21.26091019358914</v>
      </c>
      <c r="O10" s="44">
        <f t="shared" si="3"/>
        <v>3.2942239226146466</v>
      </c>
      <c r="P10" s="37">
        <f t="shared" si="7"/>
        <v>0.73347484607122038</v>
      </c>
      <c r="Q10" s="37">
        <f t="shared" si="4"/>
        <v>0.22265482350363625</v>
      </c>
      <c r="R10" s="38">
        <f>O10/'BUFR (prox) gates (+)'!$O$3</f>
        <v>0.55073540995021963</v>
      </c>
      <c r="S10" s="107">
        <f>P10/'BUFR (prox) gates (+)'!$P$3</f>
        <v>11.854653250789383</v>
      </c>
      <c r="T10" s="36">
        <f t="shared" si="5"/>
        <v>0.22265482350363625</v>
      </c>
      <c r="U10" s="45">
        <f t="shared" si="6"/>
        <v>0.51082002256758408</v>
      </c>
      <c r="W10" s="77"/>
      <c r="X10" s="77"/>
      <c r="Y10" s="77"/>
      <c r="Z10" s="77"/>
    </row>
    <row r="11" spans="1:26" ht="17" x14ac:dyDescent="0.2">
      <c r="A11" s="3" t="s">
        <v>72</v>
      </c>
      <c r="B11" s="66" t="s">
        <v>6</v>
      </c>
      <c r="C11" s="16">
        <v>13035.979053180476</v>
      </c>
      <c r="D11" s="17">
        <v>905.46183735387194</v>
      </c>
      <c r="E11" s="16">
        <v>2867.8826178219965</v>
      </c>
      <c r="F11" s="28">
        <v>57.805450243508382</v>
      </c>
      <c r="G11" s="18">
        <v>1.7396465092519009E-6</v>
      </c>
      <c r="I11" s="7">
        <f>C11/75000</f>
        <v>0.17381305404240635</v>
      </c>
      <c r="J11" s="8">
        <f t="shared" si="0"/>
        <v>1.2072824498051625E-2</v>
      </c>
      <c r="K11" s="40">
        <f t="shared" si="0"/>
        <v>3.8238434904293288E-2</v>
      </c>
      <c r="L11" s="8">
        <f t="shared" si="0"/>
        <v>7.7073933658011176E-4</v>
      </c>
      <c r="N11" s="39">
        <f t="shared" si="2"/>
        <v>15.848978826512106</v>
      </c>
      <c r="O11" s="39">
        <f t="shared" si="3"/>
        <v>4.5455064904576199</v>
      </c>
      <c r="P11" s="40">
        <f t="shared" si="7"/>
        <v>0.17381305404240635</v>
      </c>
      <c r="Q11" s="40">
        <f t="shared" si="4"/>
        <v>3.8238434904293288E-2</v>
      </c>
      <c r="R11" s="51">
        <f>O11/'BUFR (prox) gates (+)'!$O$3</f>
        <v>0.75992750925887875</v>
      </c>
      <c r="S11" s="105">
        <f>P11/'BUFR (prox) gates (+)'!$P$3</f>
        <v>2.8092217438270124</v>
      </c>
      <c r="T11" s="42">
        <f t="shared" si="5"/>
        <v>3.8238434904293288E-2</v>
      </c>
      <c r="U11" s="43">
        <f t="shared" si="6"/>
        <v>0.13557461913811306</v>
      </c>
      <c r="W11" s="77"/>
      <c r="X11" s="77"/>
      <c r="Y11" s="77"/>
      <c r="Z11" s="77"/>
    </row>
    <row r="12" spans="1:26" ht="17" x14ac:dyDescent="0.2">
      <c r="A12" s="3" t="s">
        <v>73</v>
      </c>
      <c r="B12" s="66" t="s">
        <v>8</v>
      </c>
      <c r="C12" s="19">
        <v>29235.457758358021</v>
      </c>
      <c r="D12" s="14">
        <v>1381.8717560484993</v>
      </c>
      <c r="E12" s="19">
        <v>4117.0486147587881</v>
      </c>
      <c r="F12" s="29">
        <v>208.69490523055646</v>
      </c>
      <c r="G12" s="20">
        <v>1.0243197393731992E-7</v>
      </c>
      <c r="I12" s="9">
        <f t="shared" ref="I12:I14" si="8">C12/75000</f>
        <v>0.38980610344477362</v>
      </c>
      <c r="J12" s="10">
        <f t="shared" si="0"/>
        <v>1.8424956747313325E-2</v>
      </c>
      <c r="K12" s="37">
        <f t="shared" si="0"/>
        <v>5.4893981530117174E-2</v>
      </c>
      <c r="L12" s="10">
        <f t="shared" si="0"/>
        <v>2.7825987364074193E-3</v>
      </c>
      <c r="N12" s="44">
        <f t="shared" si="2"/>
        <v>25.418055184637229</v>
      </c>
      <c r="O12" s="44">
        <f t="shared" si="3"/>
        <v>7.101071785636635</v>
      </c>
      <c r="P12" s="37">
        <f t="shared" si="7"/>
        <v>0.38980610344477362</v>
      </c>
      <c r="Q12" s="37">
        <f t="shared" si="4"/>
        <v>5.4893981530117174E-2</v>
      </c>
      <c r="R12" s="38">
        <f>O12/'BUFR (prox) gates (+)'!$O$3</f>
        <v>1.1871723880398799</v>
      </c>
      <c r="S12" s="106">
        <f>P12/'BUFR (prox) gates (+)'!$P$3</f>
        <v>6.30016995965316</v>
      </c>
      <c r="T12" s="36">
        <f t="shared" si="5"/>
        <v>5.4893981530117174E-2</v>
      </c>
      <c r="U12" s="45">
        <f t="shared" si="6"/>
        <v>0.33491212191465647</v>
      </c>
      <c r="W12" s="77"/>
      <c r="X12" s="77"/>
      <c r="Y12" s="77"/>
      <c r="Z12" s="77"/>
    </row>
    <row r="13" spans="1:26" ht="17" x14ac:dyDescent="0.2">
      <c r="A13" s="3" t="s">
        <v>74</v>
      </c>
      <c r="B13" s="66" t="s">
        <v>10</v>
      </c>
      <c r="C13" s="19">
        <v>32328.168786936421</v>
      </c>
      <c r="D13" s="14">
        <v>1609.6340012448566</v>
      </c>
      <c r="E13" s="19">
        <v>7621.6485967910712</v>
      </c>
      <c r="F13" s="29">
        <v>426.33116993921777</v>
      </c>
      <c r="G13" s="21">
        <v>9.6994557710735867E-8</v>
      </c>
      <c r="I13" s="9">
        <f t="shared" si="8"/>
        <v>0.43104225049248562</v>
      </c>
      <c r="J13" s="10">
        <f t="shared" si="0"/>
        <v>2.1461786683264754E-2</v>
      </c>
      <c r="K13" s="37">
        <f t="shared" si="0"/>
        <v>0.10162198129054761</v>
      </c>
      <c r="L13" s="10">
        <f t="shared" si="0"/>
        <v>5.6844155991895703E-3</v>
      </c>
      <c r="N13" s="44">
        <f t="shared" si="2"/>
        <v>20.983441243820046</v>
      </c>
      <c r="O13" s="44">
        <f t="shared" si="3"/>
        <v>4.2416241547199505</v>
      </c>
      <c r="P13" s="37">
        <f t="shared" si="7"/>
        <v>0.43104225049248562</v>
      </c>
      <c r="Q13" s="37">
        <f t="shared" si="4"/>
        <v>0.10162198129054761</v>
      </c>
      <c r="R13" s="38">
        <f>O13/'BUFR (prox) gates (+)'!$O$3</f>
        <v>0.70912380960743493</v>
      </c>
      <c r="S13" s="106">
        <f>P13/'BUFR (prox) gates (+)'!$P$3</f>
        <v>6.9666416556732873</v>
      </c>
      <c r="T13" s="36">
        <f t="shared" si="5"/>
        <v>0.10162198129054761</v>
      </c>
      <c r="U13" s="45">
        <f t="shared" si="6"/>
        <v>0.32942026920193801</v>
      </c>
      <c r="W13" s="77"/>
      <c r="X13" s="77"/>
      <c r="Y13" s="77"/>
      <c r="Z13" s="77"/>
    </row>
    <row r="14" spans="1:26" ht="17" x14ac:dyDescent="0.2">
      <c r="A14" s="3" t="s">
        <v>75</v>
      </c>
      <c r="B14" s="66" t="s">
        <v>12</v>
      </c>
      <c r="C14" s="19">
        <v>43731.452962889394</v>
      </c>
      <c r="D14" s="14">
        <v>3441.7976767655728</v>
      </c>
      <c r="E14" s="19">
        <v>24349.342996441952</v>
      </c>
      <c r="F14" s="29">
        <v>2081.4938152686645</v>
      </c>
      <c r="G14" s="20">
        <v>1.6387086747143828E-5</v>
      </c>
      <c r="I14" s="9">
        <f t="shared" si="8"/>
        <v>0.58308603950519189</v>
      </c>
      <c r="J14" s="10">
        <f t="shared" si="0"/>
        <v>4.589063569020764E-2</v>
      </c>
      <c r="K14" s="37">
        <f t="shared" si="0"/>
        <v>0.324657906619226</v>
      </c>
      <c r="L14" s="10">
        <f t="shared" si="0"/>
        <v>2.7753250870248859E-2</v>
      </c>
      <c r="N14" s="44">
        <f t="shared" si="2"/>
        <v>6.8146843840256262</v>
      </c>
      <c r="O14" s="44">
        <f t="shared" si="3"/>
        <v>1.7960013528611287</v>
      </c>
      <c r="P14" s="37">
        <f t="shared" si="7"/>
        <v>0.58308603950519189</v>
      </c>
      <c r="Q14" s="37">
        <f t="shared" si="4"/>
        <v>0.324657906619226</v>
      </c>
      <c r="R14" s="38">
        <f>O14/'BUFR (prox) gates (+)'!$O$3</f>
        <v>0.30025935230111828</v>
      </c>
      <c r="S14" s="106">
        <f>P14/'BUFR (prox) gates (+)'!$P$3</f>
        <v>9.4240216290102286</v>
      </c>
      <c r="T14" s="36">
        <f t="shared" si="5"/>
        <v>0.324657906619226</v>
      </c>
      <c r="U14" s="45">
        <f t="shared" si="6"/>
        <v>0.25842813288596589</v>
      </c>
      <c r="W14" s="77"/>
      <c r="X14" s="77"/>
      <c r="Y14" s="77"/>
      <c r="Z14" s="77"/>
    </row>
    <row r="15" spans="1:26" ht="17" x14ac:dyDescent="0.2">
      <c r="A15" s="3" t="s">
        <v>76</v>
      </c>
      <c r="B15" s="66" t="s">
        <v>14</v>
      </c>
      <c r="C15" s="19">
        <v>61543.489107506706</v>
      </c>
      <c r="D15" s="14">
        <v>5927.3402999505515</v>
      </c>
      <c r="E15" s="19">
        <v>7629.8693692243214</v>
      </c>
      <c r="F15" s="29">
        <v>838.85040081486989</v>
      </c>
      <c r="G15" s="20">
        <v>3.9025740022562318E-6</v>
      </c>
      <c r="I15" s="9">
        <f>C15/75000</f>
        <v>0.8205798547667561</v>
      </c>
      <c r="J15" s="10">
        <f t="shared" si="0"/>
        <v>7.9031203999340688E-2</v>
      </c>
      <c r="K15" s="37">
        <f t="shared" si="0"/>
        <v>0.10173159158965762</v>
      </c>
      <c r="L15" s="10">
        <f t="shared" si="0"/>
        <v>1.1184672010864932E-2</v>
      </c>
      <c r="N15" s="44">
        <f t="shared" si="2"/>
        <v>12.736422741295899</v>
      </c>
      <c r="O15" s="44">
        <f t="shared" si="3"/>
        <v>8.0661261850363015</v>
      </c>
      <c r="P15" s="37">
        <f t="shared" si="7"/>
        <v>0.8205798547667561</v>
      </c>
      <c r="Q15" s="37">
        <f t="shared" si="4"/>
        <v>0.10173159158965762</v>
      </c>
      <c r="R15" s="38">
        <f>O15/'BUFR (prox) gates (+)'!$O$3</f>
        <v>1.3485122491916961</v>
      </c>
      <c r="S15" s="106">
        <f>P15/'BUFR (prox) gates (+)'!$P$3</f>
        <v>13.262472046517116</v>
      </c>
      <c r="T15" s="36">
        <f t="shared" si="5"/>
        <v>0.10173159158965762</v>
      </c>
      <c r="U15" s="45">
        <f t="shared" si="6"/>
        <v>0.71884826317709849</v>
      </c>
      <c r="W15" s="77"/>
      <c r="X15" s="77"/>
      <c r="Y15" s="77"/>
      <c r="Z15" s="77"/>
    </row>
    <row r="16" spans="1:26" ht="17" x14ac:dyDescent="0.2">
      <c r="A16" s="3" t="s">
        <v>77</v>
      </c>
      <c r="B16" s="66" t="s">
        <v>16</v>
      </c>
      <c r="C16" s="19">
        <v>31134.551158522328</v>
      </c>
      <c r="D16" s="14">
        <v>896.37710598578872</v>
      </c>
      <c r="E16" s="19">
        <v>14299.280099142527</v>
      </c>
      <c r="F16" s="29">
        <v>188.57477789489442</v>
      </c>
      <c r="G16" s="20">
        <v>5.3812053952136037E-8</v>
      </c>
      <c r="I16" s="9">
        <f t="shared" ref="I16:I18" si="9">C16/75000</f>
        <v>0.41512734878029772</v>
      </c>
      <c r="J16" s="10">
        <f t="shared" si="0"/>
        <v>1.1951694746477183E-2</v>
      </c>
      <c r="K16" s="37">
        <f t="shared" si="0"/>
        <v>0.19065706798856702</v>
      </c>
      <c r="L16" s="10">
        <f t="shared" si="0"/>
        <v>2.5143303719319257E-3</v>
      </c>
      <c r="N16" s="44">
        <f t="shared" si="2"/>
        <v>25.99205268513548</v>
      </c>
      <c r="O16" s="44">
        <f t="shared" si="3"/>
        <v>2.1773509535203348</v>
      </c>
      <c r="P16" s="37">
        <f t="shared" si="7"/>
        <v>0.41512734878029772</v>
      </c>
      <c r="Q16" s="37">
        <f t="shared" si="4"/>
        <v>0.19065706798856702</v>
      </c>
      <c r="R16" s="38">
        <f>O16/'BUFR (prox) gates (+)'!$O$3</f>
        <v>0.36401419519798606</v>
      </c>
      <c r="S16" s="106">
        <f>P16/'BUFR (prox) gates (+)'!$P$3</f>
        <v>6.7094199631654261</v>
      </c>
      <c r="T16" s="36">
        <f t="shared" si="5"/>
        <v>0.19065706798856702</v>
      </c>
      <c r="U16" s="45">
        <f t="shared" si="6"/>
        <v>0.2244702807917307</v>
      </c>
      <c r="W16" s="77"/>
      <c r="X16" s="77"/>
      <c r="Y16" s="77"/>
      <c r="Z16" s="77"/>
    </row>
    <row r="17" spans="1:26" ht="17" x14ac:dyDescent="0.2">
      <c r="A17" s="3" t="s">
        <v>78</v>
      </c>
      <c r="B17" s="66" t="s">
        <v>18</v>
      </c>
      <c r="C17" s="19">
        <v>25610.729246132396</v>
      </c>
      <c r="D17" s="14">
        <v>691.06971039558118</v>
      </c>
      <c r="E17" s="19">
        <v>5615.0730664445337</v>
      </c>
      <c r="F17" s="29">
        <v>235.09081849425871</v>
      </c>
      <c r="G17" s="21">
        <v>8.5650183146588913E-10</v>
      </c>
      <c r="I17" s="9">
        <f t="shared" si="9"/>
        <v>0.34147638994843194</v>
      </c>
      <c r="J17" s="10">
        <f t="shared" si="0"/>
        <v>9.2142628052744157E-3</v>
      </c>
      <c r="K17" s="37">
        <f t="shared" si="0"/>
        <v>7.4867640885927109E-2</v>
      </c>
      <c r="L17" s="10">
        <f t="shared" si="0"/>
        <v>3.1345442465901163E-3</v>
      </c>
      <c r="N17" s="44">
        <f t="shared" si="2"/>
        <v>38.739159658350552</v>
      </c>
      <c r="O17" s="44">
        <f t="shared" si="3"/>
        <v>4.5610678513127736</v>
      </c>
      <c r="P17" s="37">
        <f t="shared" si="7"/>
        <v>0.34147638994843194</v>
      </c>
      <c r="Q17" s="37">
        <f t="shared" si="4"/>
        <v>7.4867640885927109E-2</v>
      </c>
      <c r="R17" s="38">
        <f>O17/'BUFR (prox) gates (+)'!$O$3</f>
        <v>0.76252909089123599</v>
      </c>
      <c r="S17" s="106">
        <f>P17/'BUFR (prox) gates (+)'!$P$3</f>
        <v>5.5190497913502172</v>
      </c>
      <c r="T17" s="36">
        <f t="shared" si="5"/>
        <v>7.4867640885927109E-2</v>
      </c>
      <c r="U17" s="45">
        <f t="shared" si="6"/>
        <v>0.26660874906250481</v>
      </c>
      <c r="W17" s="77"/>
      <c r="X17" s="77"/>
      <c r="Y17" s="77"/>
      <c r="Z17" s="77"/>
    </row>
    <row r="18" spans="1:26" ht="17" x14ac:dyDescent="0.2">
      <c r="A18" s="3" t="s">
        <v>72</v>
      </c>
      <c r="B18" s="66" t="s">
        <v>19</v>
      </c>
      <c r="C18" s="25">
        <v>32823.283441905529</v>
      </c>
      <c r="D18" s="26">
        <v>2961.1360779346624</v>
      </c>
      <c r="E18" s="25">
        <v>4454.6834940083181</v>
      </c>
      <c r="F18" s="31">
        <v>314.43589760930263</v>
      </c>
      <c r="G18" s="109">
        <v>2.4138738355138431E-4</v>
      </c>
      <c r="I18" s="11">
        <f t="shared" si="9"/>
        <v>0.43764377922540704</v>
      </c>
      <c r="J18" s="12">
        <f t="shared" si="0"/>
        <v>3.9481814372462162E-2</v>
      </c>
      <c r="K18" s="47">
        <f t="shared" si="0"/>
        <v>5.9395779920110907E-2</v>
      </c>
      <c r="L18" s="12">
        <f t="shared" si="0"/>
        <v>4.1924786347907021E-3</v>
      </c>
      <c r="N18" s="46">
        <f t="shared" si="2"/>
        <v>13.472857828840871</v>
      </c>
      <c r="O18" s="46">
        <f t="shared" si="3"/>
        <v>7.3682638701613303</v>
      </c>
      <c r="P18" s="47">
        <f t="shared" si="7"/>
        <v>0.43764377922540704</v>
      </c>
      <c r="Q18" s="47">
        <f t="shared" si="4"/>
        <v>5.9395779920110907E-2</v>
      </c>
      <c r="R18" s="48">
        <f>O18/'BUFR (prox) gates (+)'!$O$3</f>
        <v>1.2318421329215108</v>
      </c>
      <c r="S18" s="107">
        <f>P18/'BUFR (prox) gates (+)'!$P$3</f>
        <v>7.0733376582330081</v>
      </c>
      <c r="T18" s="49">
        <f t="shared" si="5"/>
        <v>5.9395779920110907E-2</v>
      </c>
      <c r="U18" s="50">
        <f t="shared" si="6"/>
        <v>0.37824799930529612</v>
      </c>
      <c r="W18" s="77"/>
      <c r="X18" s="77"/>
      <c r="Y18" s="77"/>
      <c r="Z18" s="77"/>
    </row>
    <row r="19" spans="1:26" ht="17" x14ac:dyDescent="0.2">
      <c r="A19" s="68" t="s">
        <v>86</v>
      </c>
      <c r="B19" s="66" t="s">
        <v>6</v>
      </c>
      <c r="C19" s="16">
        <v>17721.160723673074</v>
      </c>
      <c r="D19" s="17">
        <v>326.0126215004953</v>
      </c>
      <c r="E19" s="16">
        <v>1994.6588947988364</v>
      </c>
      <c r="F19" s="28">
        <v>49.391010197258552</v>
      </c>
      <c r="G19" s="27">
        <v>6.2397617134694591E-10</v>
      </c>
      <c r="I19" s="9">
        <f t="shared" si="1"/>
        <v>0.23628214298230765</v>
      </c>
      <c r="J19" s="10">
        <f t="shared" si="1"/>
        <v>4.3468349533399373E-3</v>
      </c>
      <c r="K19" s="9">
        <f t="shared" si="1"/>
        <v>2.6595451930651152E-2</v>
      </c>
      <c r="L19" s="10">
        <f t="shared" si="1"/>
        <v>6.5854680263011404E-4</v>
      </c>
      <c r="N19" s="44">
        <f t="shared" si="2"/>
        <v>67.450475140524631</v>
      </c>
      <c r="O19" s="39">
        <f t="shared" si="3"/>
        <v>8.8843063693154782</v>
      </c>
      <c r="P19" s="40">
        <f t="shared" si="7"/>
        <v>0.23628214298230765</v>
      </c>
      <c r="Q19" s="40">
        <f t="shared" si="4"/>
        <v>2.6595451930651152E-2</v>
      </c>
      <c r="R19" s="51">
        <f>O19/'BUFR (prox) gates (+)'!$O$3</f>
        <v>1.4852973645291181</v>
      </c>
      <c r="S19" s="105">
        <f>P19/'BUFR (prox) gates (+)'!$P$3</f>
        <v>3.818866985571737</v>
      </c>
      <c r="T19" s="42">
        <f t="shared" si="5"/>
        <v>2.6595451930651152E-2</v>
      </c>
      <c r="U19" s="43">
        <f t="shared" si="6"/>
        <v>0.20968669105165649</v>
      </c>
      <c r="W19" s="77"/>
      <c r="X19" s="77"/>
      <c r="Y19" s="77"/>
      <c r="Z19" s="77"/>
    </row>
    <row r="20" spans="1:26" ht="17" x14ac:dyDescent="0.2">
      <c r="A20" s="68" t="s">
        <v>87</v>
      </c>
      <c r="B20" s="66" t="s">
        <v>8</v>
      </c>
      <c r="C20" s="19">
        <v>133.16128411967665</v>
      </c>
      <c r="D20" s="14">
        <v>1.1305294049538288</v>
      </c>
      <c r="E20" s="19">
        <v>60.828477747485152</v>
      </c>
      <c r="F20" s="29">
        <v>2.2138171795147152</v>
      </c>
      <c r="G20" s="20">
        <v>1.5769692425624977E-11</v>
      </c>
      <c r="I20" s="9">
        <f t="shared" si="1"/>
        <v>1.7754837882623554E-3</v>
      </c>
      <c r="J20" s="10">
        <f t="shared" si="1"/>
        <v>1.5073725399384384E-5</v>
      </c>
      <c r="K20" s="9">
        <f t="shared" si="1"/>
        <v>8.1104636996646865E-4</v>
      </c>
      <c r="L20" s="10">
        <f t="shared" si="1"/>
        <v>2.9517562393529535E-5</v>
      </c>
      <c r="N20" s="44">
        <f t="shared" si="2"/>
        <v>41.151748259153678</v>
      </c>
      <c r="O20" s="44">
        <f t="shared" si="3"/>
        <v>2.1891273471031747</v>
      </c>
      <c r="P20" s="37">
        <f t="shared" si="7"/>
        <v>1.7754837882623554E-3</v>
      </c>
      <c r="Q20" s="37">
        <f t="shared" si="4"/>
        <v>8.1104636996646865E-4</v>
      </c>
      <c r="R20" s="38">
        <f>O20/'BUFR (prox) gates (+)'!$O$3</f>
        <v>0.36598299789626554</v>
      </c>
      <c r="S20" s="106">
        <f>P20/'BUFR (prox) gates (+)'!$P$3</f>
        <v>2.8695932484921839E-2</v>
      </c>
      <c r="T20" s="36">
        <f t="shared" si="5"/>
        <v>8.1104636996646865E-4</v>
      </c>
      <c r="U20" s="45">
        <f t="shared" si="6"/>
        <v>9.6443741829588671E-4</v>
      </c>
      <c r="W20" s="77"/>
      <c r="X20" s="77"/>
      <c r="Y20" s="77"/>
      <c r="Z20" s="77"/>
    </row>
    <row r="21" spans="1:26" ht="17" x14ac:dyDescent="0.2">
      <c r="A21" s="69" t="s">
        <v>88</v>
      </c>
      <c r="B21" s="66" t="s">
        <v>10</v>
      </c>
      <c r="C21" s="19">
        <v>14380.515833242678</v>
      </c>
      <c r="D21" s="14">
        <v>482.9546057350417</v>
      </c>
      <c r="E21" s="19">
        <v>3904.0504443756568</v>
      </c>
      <c r="F21" s="29">
        <v>266.82903834314703</v>
      </c>
      <c r="G21" s="20">
        <v>1.6759579895859561E-10</v>
      </c>
      <c r="I21" s="9">
        <f t="shared" si="1"/>
        <v>0.19174021110990239</v>
      </c>
      <c r="J21" s="10">
        <f t="shared" si="1"/>
        <v>6.4393947431338897E-3</v>
      </c>
      <c r="K21" s="9">
        <f t="shared" si="1"/>
        <v>5.2054005925008758E-2</v>
      </c>
      <c r="L21" s="10">
        <f t="shared" si="1"/>
        <v>3.5577205112419606E-3</v>
      </c>
      <c r="N21" s="44">
        <f t="shared" si="2"/>
        <v>26.852013980014661</v>
      </c>
      <c r="O21" s="44">
        <f t="shared" si="3"/>
        <v>3.6834861736891411</v>
      </c>
      <c r="P21" s="37">
        <f t="shared" si="7"/>
        <v>0.19174021110990239</v>
      </c>
      <c r="Q21" s="37">
        <f t="shared" si="4"/>
        <v>5.2054005925008758E-2</v>
      </c>
      <c r="R21" s="38">
        <f>O21/'BUFR (prox) gates (+)'!$O$3</f>
        <v>0.61581310668842504</v>
      </c>
      <c r="S21" s="106">
        <f>P21/'BUFR (prox) gates (+)'!$P$3</f>
        <v>3.0989661460324123</v>
      </c>
      <c r="T21" s="36">
        <f t="shared" si="5"/>
        <v>5.2054005925008758E-2</v>
      </c>
      <c r="U21" s="45">
        <f t="shared" si="6"/>
        <v>0.13968620518489364</v>
      </c>
      <c r="W21" s="77"/>
      <c r="X21" s="77"/>
      <c r="Y21" s="77"/>
      <c r="Z21" s="77"/>
    </row>
    <row r="22" spans="1:26" ht="17" x14ac:dyDescent="0.2">
      <c r="A22" s="69" t="s">
        <v>89</v>
      </c>
      <c r="B22" s="66" t="s">
        <v>12</v>
      </c>
      <c r="C22" s="19">
        <v>43771.593135265801</v>
      </c>
      <c r="D22" s="14">
        <v>2458.8613121068065</v>
      </c>
      <c r="E22" s="19">
        <v>9643.9530609858484</v>
      </c>
      <c r="F22" s="29">
        <v>826.20926195170216</v>
      </c>
      <c r="G22" s="20">
        <v>8.0678548764458331E-8</v>
      </c>
      <c r="I22" s="9">
        <f t="shared" si="1"/>
        <v>0.58362124180354402</v>
      </c>
      <c r="J22" s="10">
        <f t="shared" si="1"/>
        <v>3.2784817494757423E-2</v>
      </c>
      <c r="K22" s="9">
        <f t="shared" si="1"/>
        <v>0.12858604081314465</v>
      </c>
      <c r="L22" s="10">
        <f t="shared" si="1"/>
        <v>1.1016123492689362E-2</v>
      </c>
      <c r="N22" s="44">
        <f t="shared" si="2"/>
        <v>18.606223444066732</v>
      </c>
      <c r="O22" s="44">
        <f t="shared" si="3"/>
        <v>4.538760491518949</v>
      </c>
      <c r="P22" s="37">
        <f t="shared" si="7"/>
        <v>0.58362124180354402</v>
      </c>
      <c r="Q22" s="37">
        <f t="shared" si="4"/>
        <v>0.12858604081314465</v>
      </c>
      <c r="R22" s="38">
        <f>O22/'BUFR (prox) gates (+)'!$O$3</f>
        <v>0.7587996987097817</v>
      </c>
      <c r="S22" s="106">
        <f>P22/'BUFR (prox) gates (+)'!$P$3</f>
        <v>9.4326717384174898</v>
      </c>
      <c r="T22" s="36">
        <f t="shared" si="5"/>
        <v>0.12858604081314465</v>
      </c>
      <c r="U22" s="45">
        <f t="shared" si="6"/>
        <v>0.4550352009903994</v>
      </c>
      <c r="W22" s="77"/>
      <c r="X22" s="77"/>
      <c r="Y22" s="77"/>
      <c r="Z22" s="77"/>
    </row>
    <row r="23" spans="1:26" ht="17" x14ac:dyDescent="0.2">
      <c r="A23" s="69" t="s">
        <v>90</v>
      </c>
      <c r="B23" s="66" t="s">
        <v>14</v>
      </c>
      <c r="C23" s="19">
        <v>51064.815145024586</v>
      </c>
      <c r="D23" s="14">
        <v>2596.530845192824</v>
      </c>
      <c r="E23" s="19">
        <v>12080.416304991479</v>
      </c>
      <c r="F23" s="29">
        <v>880.04870723077636</v>
      </c>
      <c r="G23" s="20">
        <v>4.8311225734549643E-8</v>
      </c>
      <c r="I23" s="9">
        <f>C23/75000</f>
        <v>0.68086420193366115</v>
      </c>
      <c r="J23" s="10">
        <f>D23/75000</f>
        <v>3.4620411269237657E-2</v>
      </c>
      <c r="K23" s="9">
        <f t="shared" si="1"/>
        <v>0.16107221739988639</v>
      </c>
      <c r="L23" s="10">
        <f t="shared" si="1"/>
        <v>1.1733982763077019E-2</v>
      </c>
      <c r="N23" s="44">
        <f t="shared" si="2"/>
        <v>20.10940483756502</v>
      </c>
      <c r="O23" s="44">
        <f t="shared" si="3"/>
        <v>4.2270741219344599</v>
      </c>
      <c r="P23" s="37">
        <f t="shared" si="7"/>
        <v>0.68086420193366115</v>
      </c>
      <c r="Q23" s="37">
        <f t="shared" si="4"/>
        <v>0.16107221739988639</v>
      </c>
      <c r="R23" s="38">
        <f>O23/'BUFR (prox) gates (+)'!$O$3</f>
        <v>0.70669130396751889</v>
      </c>
      <c r="S23" s="106">
        <f>P23/'BUFR (prox) gates (+)'!$P$3</f>
        <v>11.004343322791005</v>
      </c>
      <c r="T23" s="36">
        <f t="shared" si="5"/>
        <v>0.16107221739988639</v>
      </c>
      <c r="U23" s="45">
        <f t="shared" si="6"/>
        <v>0.51979198453377473</v>
      </c>
      <c r="W23" s="77"/>
      <c r="X23" s="77"/>
      <c r="Y23" s="77"/>
      <c r="Z23" s="77"/>
    </row>
    <row r="24" spans="1:26" ht="17" x14ac:dyDescent="0.2">
      <c r="A24" s="69" t="s">
        <v>91</v>
      </c>
      <c r="B24" s="66" t="s">
        <v>16</v>
      </c>
      <c r="C24" s="19">
        <v>33787.175146116679</v>
      </c>
      <c r="D24" s="14">
        <v>2077.4928824075364</v>
      </c>
      <c r="E24" s="19">
        <v>13557.112983658497</v>
      </c>
      <c r="F24" s="29">
        <v>760.76696774551317</v>
      </c>
      <c r="G24" s="20">
        <v>5.1938780914309773E-7</v>
      </c>
      <c r="I24" s="9">
        <f t="shared" si="1"/>
        <v>0.45049566861488904</v>
      </c>
      <c r="J24" s="10">
        <f t="shared" si="1"/>
        <v>2.7699905098767151E-2</v>
      </c>
      <c r="K24" s="9">
        <f t="shared" si="1"/>
        <v>0.18076150644877995</v>
      </c>
      <c r="L24" s="10">
        <f t="shared" si="1"/>
        <v>1.0143559569940175E-2</v>
      </c>
      <c r="N24" s="44">
        <f t="shared" si="2"/>
        <v>12.931451212040658</v>
      </c>
      <c r="O24" s="44">
        <f t="shared" si="3"/>
        <v>2.4922101915683039</v>
      </c>
      <c r="P24" s="37">
        <f t="shared" si="7"/>
        <v>0.45049566861488904</v>
      </c>
      <c r="Q24" s="37">
        <f t="shared" si="4"/>
        <v>0.18076150644877995</v>
      </c>
      <c r="R24" s="38">
        <f>O24/'BUFR (prox) gates (+)'!$O$3</f>
        <v>0.41665303688465871</v>
      </c>
      <c r="S24" s="106">
        <f>P24/'BUFR (prox) gates (+)'!$P$3</f>
        <v>7.2810539734493789</v>
      </c>
      <c r="T24" s="36">
        <f t="shared" si="5"/>
        <v>0.18076150644877995</v>
      </c>
      <c r="U24" s="45">
        <f t="shared" si="6"/>
        <v>0.26973416216610913</v>
      </c>
      <c r="W24" s="77"/>
      <c r="X24" s="77"/>
      <c r="Y24" s="77"/>
      <c r="Z24" s="77"/>
    </row>
    <row r="25" spans="1:26" ht="17" x14ac:dyDescent="0.2">
      <c r="A25" s="69" t="s">
        <v>92</v>
      </c>
      <c r="B25" s="66" t="s">
        <v>18</v>
      </c>
      <c r="C25" s="19">
        <v>20474.230044994289</v>
      </c>
      <c r="D25" s="14">
        <v>427.14871479052402</v>
      </c>
      <c r="E25" s="19">
        <v>2688.0867544104267</v>
      </c>
      <c r="F25" s="29">
        <v>63.875943586455691</v>
      </c>
      <c r="G25" s="20">
        <v>1.3705414784602369E-9</v>
      </c>
      <c r="I25" s="9">
        <f t="shared" si="1"/>
        <v>0.27298973393325721</v>
      </c>
      <c r="J25" s="10">
        <f t="shared" si="1"/>
        <v>5.6953161972069866E-3</v>
      </c>
      <c r="K25" s="9">
        <f t="shared" si="1"/>
        <v>3.5841156725472355E-2</v>
      </c>
      <c r="L25" s="10">
        <f t="shared" si="1"/>
        <v>8.5167924781940924E-4</v>
      </c>
      <c r="N25" s="44">
        <f t="shared" si="2"/>
        <v>58.239182166593061</v>
      </c>
      <c r="O25" s="44">
        <f t="shared" si="3"/>
        <v>7.6166552330952833</v>
      </c>
      <c r="P25" s="37">
        <f t="shared" si="7"/>
        <v>0.27298973393325721</v>
      </c>
      <c r="Q25" s="37">
        <f t="shared" si="4"/>
        <v>3.5841156725472355E-2</v>
      </c>
      <c r="R25" s="38">
        <f>O25/'BUFR (prox) gates (+)'!$O$3</f>
        <v>1.2733687329059307</v>
      </c>
      <c r="S25" s="106">
        <f>P25/'BUFR (prox) gates (+)'!$P$3</f>
        <v>4.4121467206931069</v>
      </c>
      <c r="T25" s="36">
        <f t="shared" si="5"/>
        <v>3.5841156725472355E-2</v>
      </c>
      <c r="U25" s="45">
        <f t="shared" si="6"/>
        <v>0.23714857720778484</v>
      </c>
      <c r="W25" s="77"/>
      <c r="X25" s="77"/>
      <c r="Y25" s="77"/>
      <c r="Z25" s="77"/>
    </row>
    <row r="26" spans="1:26" ht="17" x14ac:dyDescent="0.2">
      <c r="A26" s="69" t="s">
        <v>93</v>
      </c>
      <c r="B26" s="66" t="s">
        <v>19</v>
      </c>
      <c r="C26" s="25">
        <v>15910.328861893926</v>
      </c>
      <c r="D26" s="26">
        <v>1385.7467572143253</v>
      </c>
      <c r="E26" s="25">
        <v>3049.1818232508081</v>
      </c>
      <c r="F26" s="31">
        <v>736.04211430686723</v>
      </c>
      <c r="G26" s="109">
        <v>1.4227646679907031E-7</v>
      </c>
      <c r="I26" s="11">
        <f t="shared" si="1"/>
        <v>0.21213771815858568</v>
      </c>
      <c r="J26" s="12">
        <f t="shared" si="1"/>
        <v>1.8476623429524337E-2</v>
      </c>
      <c r="K26" s="11">
        <f t="shared" si="1"/>
        <v>4.0655757643344108E-2</v>
      </c>
      <c r="L26" s="12">
        <f t="shared" si="1"/>
        <v>9.8138948574248968E-3</v>
      </c>
      <c r="N26" s="44">
        <f t="shared" si="2"/>
        <v>11.591672021216027</v>
      </c>
      <c r="O26" s="46">
        <f t="shared" si="3"/>
        <v>5.2179009925133064</v>
      </c>
      <c r="P26" s="47">
        <f>I26</f>
        <v>0.21213771815858568</v>
      </c>
      <c r="Q26" s="47">
        <f t="shared" si="4"/>
        <v>4.0655757643344108E-2</v>
      </c>
      <c r="R26" s="48">
        <f>O26/'BUFR (prox) gates (+)'!$O$3</f>
        <v>0.87233986204271552</v>
      </c>
      <c r="S26" s="107">
        <f>P26/'BUFR (prox) gates (+)'!$P$3</f>
        <v>3.4286371286678463</v>
      </c>
      <c r="T26" s="49">
        <f t="shared" si="5"/>
        <v>4.0655757643344108E-2</v>
      </c>
      <c r="U26" s="50">
        <f t="shared" si="6"/>
        <v>0.17148196051524156</v>
      </c>
      <c r="W26" s="77"/>
      <c r="X26" s="77"/>
      <c r="Y26" s="77"/>
      <c r="Z26" s="77"/>
    </row>
    <row r="27" spans="1:26" ht="17" x14ac:dyDescent="0.2">
      <c r="A27" s="65" t="s">
        <v>94</v>
      </c>
      <c r="B27" s="66" t="s">
        <v>6</v>
      </c>
      <c r="C27" s="16">
        <v>11922.692025598793</v>
      </c>
      <c r="D27" s="17">
        <v>235.6828666943957</v>
      </c>
      <c r="E27" s="16">
        <v>2953.2354771103142</v>
      </c>
      <c r="F27" s="28">
        <v>99.503433942173558</v>
      </c>
      <c r="G27" s="27">
        <v>3.2447233553443219E-11</v>
      </c>
      <c r="I27" s="7">
        <f t="shared" si="1"/>
        <v>0.15896922700798391</v>
      </c>
      <c r="J27" s="8">
        <f t="shared" si="1"/>
        <v>3.1424382225919427E-3</v>
      </c>
      <c r="K27" s="7">
        <f t="shared" si="1"/>
        <v>3.9376473028137522E-2</v>
      </c>
      <c r="L27" s="8">
        <f t="shared" si="1"/>
        <v>1.3267124525623141E-3</v>
      </c>
      <c r="M27" s="67"/>
      <c r="N27" s="39">
        <f t="shared" si="2"/>
        <v>49.58326313622144</v>
      </c>
      <c r="O27" s="39">
        <f t="shared" si="3"/>
        <v>4.037162670572048</v>
      </c>
      <c r="P27" s="40">
        <f t="shared" si="7"/>
        <v>0.15896922700798391</v>
      </c>
      <c r="Q27" s="40">
        <f t="shared" si="4"/>
        <v>3.9376473028137522E-2</v>
      </c>
      <c r="R27" s="51">
        <f>O27/'BUFR (prox) gates (+)'!$O$3</f>
        <v>0.67494150083412885</v>
      </c>
      <c r="S27" s="105">
        <f>P27/'BUFR (prox) gates (+)'!$P$3</f>
        <v>2.5693111001964537</v>
      </c>
      <c r="T27" s="42">
        <f t="shared" si="5"/>
        <v>3.9376473028137522E-2</v>
      </c>
      <c r="U27" s="43">
        <f t="shared" si="6"/>
        <v>0.11959275397984639</v>
      </c>
      <c r="W27" s="77"/>
      <c r="X27" s="77"/>
      <c r="Y27" s="77"/>
      <c r="Z27" s="77"/>
    </row>
    <row r="28" spans="1:26" ht="17" x14ac:dyDescent="0.2">
      <c r="A28" s="65" t="s">
        <v>95</v>
      </c>
      <c r="B28" s="66" t="s">
        <v>8</v>
      </c>
      <c r="C28" s="19">
        <v>29813.036063758478</v>
      </c>
      <c r="D28" s="14">
        <v>1389.420816995977</v>
      </c>
      <c r="E28" s="19">
        <v>30433.742182967548</v>
      </c>
      <c r="F28" s="29">
        <v>1505.632778908448</v>
      </c>
      <c r="G28" s="24">
        <v>0.51358203501771771</v>
      </c>
      <c r="I28" s="56">
        <f t="shared" ref="I28" si="10">C28/75000</f>
        <v>0.39750714751677974</v>
      </c>
      <c r="J28" s="57">
        <f t="shared" ref="J28" si="11">D28/75000</f>
        <v>1.8525610893279695E-2</v>
      </c>
      <c r="K28" s="56">
        <f t="shared" ref="K28" si="12">E28/75000</f>
        <v>0.40578322910623399</v>
      </c>
      <c r="L28" s="57">
        <f t="shared" ref="L28" si="13">F28/75000</f>
        <v>2.0075103718779307E-2</v>
      </c>
      <c r="M28" s="67"/>
      <c r="N28" s="58">
        <f t="shared" ref="N28" si="14">ABS((I28-K28)/(SQRT(((J28^2)+(L28^2))*0.5)))</f>
        <v>0.42845951997723541</v>
      </c>
      <c r="O28" s="58">
        <f t="shared" ref="O28" si="15">I28/K28</f>
        <v>0.97960467314609601</v>
      </c>
      <c r="P28" s="59">
        <f t="shared" ref="P28" si="16">I28</f>
        <v>0.39750714751677974</v>
      </c>
      <c r="Q28" s="59">
        <f t="shared" ref="Q28" si="17">K28</f>
        <v>0.40578322910623399</v>
      </c>
      <c r="R28" s="60">
        <f>O28/'BUFR (prox) gates (+)'!$O$3</f>
        <v>0.16377240707609797</v>
      </c>
      <c r="S28" s="108">
        <f>P28/'BUFR (prox) gates (+)'!$P$3</f>
        <v>6.4246366780848572</v>
      </c>
      <c r="T28" s="62">
        <f t="shared" ref="T28" si="18">K28</f>
        <v>0.40578322910623399</v>
      </c>
      <c r="U28" s="63">
        <f t="shared" ref="U28" si="19">(I28-K28)</f>
        <v>-8.2760815894542539E-3</v>
      </c>
      <c r="W28" s="77"/>
      <c r="X28" s="77"/>
      <c r="Y28" s="77"/>
      <c r="Z28" s="77"/>
    </row>
    <row r="29" spans="1:26" ht="17" x14ac:dyDescent="0.2">
      <c r="A29" s="65" t="s">
        <v>96</v>
      </c>
      <c r="B29" s="66" t="s">
        <v>10</v>
      </c>
      <c r="C29" s="19">
        <v>23142.958608386009</v>
      </c>
      <c r="D29" s="14">
        <v>649.10553793308816</v>
      </c>
      <c r="E29" s="19">
        <v>10981.228463859159</v>
      </c>
      <c r="F29" s="29">
        <v>192.54952390026884</v>
      </c>
      <c r="G29" s="20">
        <v>2.1538308679297299E-8</v>
      </c>
      <c r="I29" s="9">
        <f t="shared" si="1"/>
        <v>0.30857278144514677</v>
      </c>
      <c r="J29" s="10">
        <f t="shared" si="1"/>
        <v>8.6547405057745084E-3</v>
      </c>
      <c r="K29" s="9">
        <f t="shared" si="1"/>
        <v>0.14641637951812211</v>
      </c>
      <c r="L29" s="10">
        <f t="shared" si="1"/>
        <v>2.5673269853369179E-3</v>
      </c>
      <c r="M29" s="67"/>
      <c r="N29" s="44">
        <f t="shared" si="2"/>
        <v>25.402809245595634</v>
      </c>
      <c r="O29" s="44">
        <f t="shared" si="3"/>
        <v>2.1075017867584576</v>
      </c>
      <c r="P29" s="37">
        <f t="shared" si="7"/>
        <v>0.30857278144514677</v>
      </c>
      <c r="Q29" s="37">
        <f t="shared" si="4"/>
        <v>0.14641637951812211</v>
      </c>
      <c r="R29" s="38">
        <f>O29/'BUFR (prox) gates (+)'!$O$3</f>
        <v>0.35233666191702101</v>
      </c>
      <c r="S29" s="106">
        <f>P29/'BUFR (prox) gates (+)'!$P$3</f>
        <v>4.987251227847338</v>
      </c>
      <c r="T29" s="36">
        <f t="shared" si="5"/>
        <v>0.14641637951812211</v>
      </c>
      <c r="U29" s="45">
        <f t="shared" si="6"/>
        <v>0.16215640192702466</v>
      </c>
      <c r="W29" s="77"/>
      <c r="X29" s="77"/>
      <c r="Y29" s="77"/>
      <c r="Z29" s="77"/>
    </row>
    <row r="30" spans="1:26" ht="17" x14ac:dyDescent="0.2">
      <c r="A30" s="65" t="s">
        <v>97</v>
      </c>
      <c r="B30" s="66" t="s">
        <v>12</v>
      </c>
      <c r="C30" s="19">
        <v>38689.968752588626</v>
      </c>
      <c r="D30" s="14">
        <v>3886.6654516826861</v>
      </c>
      <c r="E30" s="19">
        <v>31924.261827339447</v>
      </c>
      <c r="F30" s="29">
        <v>3127.2896469171187</v>
      </c>
      <c r="G30" s="24">
        <v>1.3256833085375811E-2</v>
      </c>
      <c r="I30" s="56">
        <f t="shared" si="1"/>
        <v>0.51586625003451503</v>
      </c>
      <c r="J30" s="57">
        <f t="shared" si="1"/>
        <v>5.1822206022435813E-2</v>
      </c>
      <c r="K30" s="56">
        <f t="shared" si="1"/>
        <v>0.42565682436452595</v>
      </c>
      <c r="L30" s="57">
        <f t="shared" si="1"/>
        <v>4.1697195292228248E-2</v>
      </c>
      <c r="M30" s="67"/>
      <c r="N30" s="58">
        <f t="shared" si="2"/>
        <v>1.9180047603003509</v>
      </c>
      <c r="O30" s="58">
        <f t="shared" si="3"/>
        <v>1.2119299409909967</v>
      </c>
      <c r="P30" s="59">
        <f t="shared" si="7"/>
        <v>0.51586625003451503</v>
      </c>
      <c r="Q30" s="59">
        <f t="shared" si="4"/>
        <v>0.42565682436452595</v>
      </c>
      <c r="R30" s="60">
        <f>O30/'BUFR (prox) gates (+)'!$O$3</f>
        <v>0.20261304287805082</v>
      </c>
      <c r="S30" s="108">
        <f>P30/'BUFR (prox) gates (+)'!$P$3</f>
        <v>8.3375940575205298</v>
      </c>
      <c r="T30" s="62">
        <f>K30</f>
        <v>0.42565682436452595</v>
      </c>
      <c r="U30" s="63">
        <f t="shared" si="6"/>
        <v>9.0209425669989074E-2</v>
      </c>
      <c r="W30" s="77"/>
      <c r="X30" s="77"/>
      <c r="Y30" s="77"/>
      <c r="Z30" s="77"/>
    </row>
    <row r="31" spans="1:26" ht="17" x14ac:dyDescent="0.2">
      <c r="A31" s="65" t="s">
        <v>98</v>
      </c>
      <c r="B31" s="66" t="s">
        <v>14</v>
      </c>
      <c r="C31" s="19">
        <v>46971.03509840084</v>
      </c>
      <c r="D31" s="14">
        <v>3846.9931624746791</v>
      </c>
      <c r="E31" s="19">
        <v>39200.337024660657</v>
      </c>
      <c r="F31" s="29">
        <v>6511.5465154528692</v>
      </c>
      <c r="G31" s="24">
        <v>5.0239410165692056E-2</v>
      </c>
      <c r="I31" s="56">
        <f t="shared" ref="I31:I33" si="20">C31/75000</f>
        <v>0.62628046797867787</v>
      </c>
      <c r="J31" s="57">
        <f t="shared" ref="J31:J33" si="21">D31/75000</f>
        <v>5.1293242166329057E-2</v>
      </c>
      <c r="K31" s="56">
        <f t="shared" ref="K31:K33" si="22">E31/75000</f>
        <v>0.52267116032880878</v>
      </c>
      <c r="L31" s="57">
        <f t="shared" ref="L31:L33" si="23">F31/75000</f>
        <v>8.6820620206038257E-2</v>
      </c>
      <c r="M31" s="67"/>
      <c r="N31" s="58">
        <f t="shared" ref="N31:N33" si="24">ABS((I31-K31)/(SQRT(((J31^2)+(L31^2))*0.5)))</f>
        <v>1.4530433063787622</v>
      </c>
      <c r="O31" s="58">
        <f t="shared" ref="O31:O33" si="25">I31/K31</f>
        <v>1.1982303894186341</v>
      </c>
      <c r="P31" s="59">
        <f t="shared" ref="P31:P33" si="26">I31</f>
        <v>0.62628046797867787</v>
      </c>
      <c r="Q31" s="59">
        <f t="shared" ref="Q31:Q33" si="27">K31</f>
        <v>0.52267116032880878</v>
      </c>
      <c r="R31" s="60">
        <f>O31/'BUFR (prox) gates (+)'!$O$3</f>
        <v>0.20032272250864772</v>
      </c>
      <c r="S31" s="108">
        <f>P31/'BUFR (prox) gates (+)'!$P$3</f>
        <v>10.122143690948642</v>
      </c>
      <c r="T31" s="62">
        <f t="shared" ref="T31:T33" si="28">K31</f>
        <v>0.52267116032880878</v>
      </c>
      <c r="U31" s="63">
        <f t="shared" ref="U31:U33" si="29">(I31-K31)</f>
        <v>0.10360930764986909</v>
      </c>
      <c r="W31" s="77"/>
      <c r="X31" s="77"/>
      <c r="Y31" s="77"/>
      <c r="Z31" s="77"/>
    </row>
    <row r="32" spans="1:26" ht="17" x14ac:dyDescent="0.2">
      <c r="A32" s="65" t="s">
        <v>99</v>
      </c>
      <c r="B32" s="66" t="s">
        <v>16</v>
      </c>
      <c r="C32" s="19">
        <v>57189.554337830625</v>
      </c>
      <c r="D32" s="14">
        <v>5007.6925117135161</v>
      </c>
      <c r="E32" s="19">
        <v>61854.575353281158</v>
      </c>
      <c r="F32" s="29">
        <v>6804.6051264311836</v>
      </c>
      <c r="G32" s="24">
        <v>0.24759709100962163</v>
      </c>
      <c r="I32" s="56">
        <f t="shared" si="20"/>
        <v>0.76252739117107504</v>
      </c>
      <c r="J32" s="57">
        <f t="shared" si="21"/>
        <v>6.6769233489513552E-2</v>
      </c>
      <c r="K32" s="56">
        <f t="shared" si="22"/>
        <v>0.82472767137708214</v>
      </c>
      <c r="L32" s="57">
        <f t="shared" si="23"/>
        <v>9.0728068352415786E-2</v>
      </c>
      <c r="M32" s="67"/>
      <c r="N32" s="58">
        <f t="shared" si="24"/>
        <v>0.78087485853720617</v>
      </c>
      <c r="O32" s="58">
        <f t="shared" si="25"/>
        <v>0.92458082544732767</v>
      </c>
      <c r="P32" s="59">
        <f t="shared" si="26"/>
        <v>0.76252739117107504</v>
      </c>
      <c r="Q32" s="59">
        <f t="shared" si="27"/>
        <v>0.82472767137708214</v>
      </c>
      <c r="R32" s="60">
        <f>O32/'BUFR (prox) gates (+)'!$O$3</f>
        <v>0.15457340238446562</v>
      </c>
      <c r="S32" s="108">
        <f>P32/'BUFR (prox) gates (+)'!$P$3</f>
        <v>12.324209705324233</v>
      </c>
      <c r="T32" s="62">
        <f t="shared" si="28"/>
        <v>0.82472767137708214</v>
      </c>
      <c r="U32" s="63">
        <f t="shared" si="29"/>
        <v>-6.2200280206007097E-2</v>
      </c>
      <c r="W32" s="77"/>
      <c r="X32" s="77"/>
      <c r="Y32" s="77"/>
      <c r="Z32" s="77"/>
    </row>
    <row r="33" spans="1:26" ht="17" x14ac:dyDescent="0.2">
      <c r="A33" s="65" t="s">
        <v>100</v>
      </c>
      <c r="B33" s="66" t="s">
        <v>18</v>
      </c>
      <c r="C33" s="19">
        <v>23667.727357773674</v>
      </c>
      <c r="D33" s="14">
        <v>834.120393887099</v>
      </c>
      <c r="E33" s="19">
        <v>17027.025950217198</v>
      </c>
      <c r="F33" s="29">
        <v>1060.806691592692</v>
      </c>
      <c r="G33" s="20">
        <v>1.0457560661596389E-6</v>
      </c>
      <c r="I33" s="78">
        <f t="shared" si="20"/>
        <v>0.31556969810364899</v>
      </c>
      <c r="J33" s="79">
        <f t="shared" si="21"/>
        <v>1.1121605251827987E-2</v>
      </c>
      <c r="K33" s="78">
        <f t="shared" si="22"/>
        <v>0.22702701266956263</v>
      </c>
      <c r="L33" s="79">
        <f t="shared" si="23"/>
        <v>1.4144089221235893E-2</v>
      </c>
      <c r="M33" s="67"/>
      <c r="N33" s="80">
        <f t="shared" si="24"/>
        <v>6.9593056178011743</v>
      </c>
      <c r="O33" s="80">
        <f t="shared" si="25"/>
        <v>1.3900094724100522</v>
      </c>
      <c r="P33" s="81">
        <f t="shared" si="26"/>
        <v>0.31556969810364899</v>
      </c>
      <c r="Q33" s="81">
        <f t="shared" si="27"/>
        <v>0.22702701266956263</v>
      </c>
      <c r="R33" s="82">
        <f>O33/'BUFR (prox) gates (+)'!$O$3</f>
        <v>0.23238476029730082</v>
      </c>
      <c r="S33" s="106">
        <f>P33/'BUFR (prox) gates (+)'!$P$3</f>
        <v>5.1003376155476206</v>
      </c>
      <c r="T33" s="104">
        <f t="shared" si="28"/>
        <v>0.22702701266956263</v>
      </c>
      <c r="U33" s="83">
        <f t="shared" si="29"/>
        <v>8.854268543408636E-2</v>
      </c>
      <c r="W33" s="77"/>
      <c r="X33" s="77"/>
      <c r="Y33" s="77"/>
      <c r="Z33" s="77"/>
    </row>
    <row r="34" spans="1:26" ht="17" x14ac:dyDescent="0.2">
      <c r="A34" s="65" t="s">
        <v>94</v>
      </c>
      <c r="B34" s="66" t="s">
        <v>19</v>
      </c>
      <c r="C34" s="25">
        <v>40475.971899686498</v>
      </c>
      <c r="D34" s="26">
        <v>3196.173189385097</v>
      </c>
      <c r="E34" s="25">
        <v>11037.115645396005</v>
      </c>
      <c r="F34" s="31">
        <v>413.51990426335249</v>
      </c>
      <c r="G34" s="109">
        <v>3.8483838402548554E-6</v>
      </c>
      <c r="I34" s="11">
        <f t="shared" si="1"/>
        <v>0.53967962532915326</v>
      </c>
      <c r="J34" s="12">
        <f t="shared" si="1"/>
        <v>4.2615642525134625E-2</v>
      </c>
      <c r="K34" s="11">
        <f t="shared" si="1"/>
        <v>0.14716154193861339</v>
      </c>
      <c r="L34" s="12">
        <f t="shared" si="1"/>
        <v>5.5135987235113669E-3</v>
      </c>
      <c r="M34" s="67"/>
      <c r="N34" s="46">
        <f t="shared" si="2"/>
        <v>12.918166059825344</v>
      </c>
      <c r="O34" s="46">
        <f t="shared" si="3"/>
        <v>3.6672599255196303</v>
      </c>
      <c r="P34" s="47">
        <f>I34</f>
        <v>0.53967962532915326</v>
      </c>
      <c r="Q34" s="47">
        <f t="shared" si="4"/>
        <v>0.14716154193861339</v>
      </c>
      <c r="R34" s="48">
        <f>O34/'BUFR (prox) gates (+)'!$O$3</f>
        <v>0.61310036777099985</v>
      </c>
      <c r="S34" s="107">
        <f>P34/'BUFR (prox) gates (+)'!$P$3</f>
        <v>8.7224733868676179</v>
      </c>
      <c r="T34" s="49">
        <f t="shared" si="5"/>
        <v>0.14716154193861339</v>
      </c>
      <c r="U34" s="50">
        <f t="shared" si="6"/>
        <v>0.39251808339053984</v>
      </c>
      <c r="W34" s="77"/>
      <c r="X34" s="77"/>
      <c r="Y34" s="77"/>
      <c r="Z34" s="77"/>
    </row>
    <row r="35" spans="1:26" ht="17" x14ac:dyDescent="0.2">
      <c r="A35" s="6" t="s">
        <v>79</v>
      </c>
      <c r="B35" s="66" t="s">
        <v>6</v>
      </c>
      <c r="C35" s="19">
        <v>13627.837479963986</v>
      </c>
      <c r="D35" s="14">
        <v>828.65403828458261</v>
      </c>
      <c r="E35" s="19">
        <v>5092.3945990221628</v>
      </c>
      <c r="F35" s="29">
        <v>136.97609070635062</v>
      </c>
      <c r="G35" s="20">
        <v>1.8253233382791241E-6</v>
      </c>
      <c r="I35" s="7">
        <f t="shared" si="1"/>
        <v>0.18170449973285316</v>
      </c>
      <c r="J35" s="8">
        <f t="shared" si="1"/>
        <v>1.1048720510461102E-2</v>
      </c>
      <c r="K35" s="7">
        <f t="shared" si="1"/>
        <v>6.7898594653628838E-2</v>
      </c>
      <c r="L35" s="8">
        <f t="shared" si="1"/>
        <v>1.8263478760846749E-3</v>
      </c>
      <c r="N35" s="39">
        <f t="shared" si="2"/>
        <v>14.371897348554308</v>
      </c>
      <c r="O35" s="39">
        <f t="shared" si="3"/>
        <v>2.6761157673407303</v>
      </c>
      <c r="P35" s="40">
        <f t="shared" si="7"/>
        <v>0.18170449973285316</v>
      </c>
      <c r="Q35" s="40">
        <f t="shared" si="4"/>
        <v>6.7898594653628838E-2</v>
      </c>
      <c r="R35" s="51">
        <f>O35/'BUFR (prox) gates (+)'!$O$3</f>
        <v>0.44739876487535618</v>
      </c>
      <c r="S35" s="105">
        <f>P35/'BUFR (prox) gates (+)'!$P$3</f>
        <v>2.9367657936451832</v>
      </c>
      <c r="T35" s="42">
        <f t="shared" si="5"/>
        <v>6.7898594653628838E-2</v>
      </c>
      <c r="U35" s="43">
        <f t="shared" si="6"/>
        <v>0.11380590507922432</v>
      </c>
      <c r="W35" s="77"/>
      <c r="X35" s="77"/>
      <c r="Y35" s="77"/>
      <c r="Z35" s="77"/>
    </row>
    <row r="36" spans="1:26" ht="17" x14ac:dyDescent="0.2">
      <c r="A36" s="6" t="s">
        <v>80</v>
      </c>
      <c r="B36" s="66" t="s">
        <v>8</v>
      </c>
      <c r="C36" s="19">
        <v>41717.512070751924</v>
      </c>
      <c r="D36" s="14">
        <v>4470.1185555207321</v>
      </c>
      <c r="E36" s="19">
        <v>23570.313787256975</v>
      </c>
      <c r="F36" s="29">
        <v>1082.6903169953896</v>
      </c>
      <c r="G36" s="20">
        <v>1.7422968239532287E-4</v>
      </c>
      <c r="I36" s="9">
        <f t="shared" ref="I36:I42" si="30">C36/75000</f>
        <v>0.55623349427669233</v>
      </c>
      <c r="J36" s="10">
        <f t="shared" ref="J36:J42" si="31">D36/75000</f>
        <v>5.9601580740276432E-2</v>
      </c>
      <c r="K36" s="9">
        <f t="shared" ref="K36:K42" si="32">E36/75000</f>
        <v>0.31427085049675968</v>
      </c>
      <c r="L36" s="10">
        <f t="shared" ref="L36:L42" si="33">F36/75000</f>
        <v>1.4435870893271861E-2</v>
      </c>
      <c r="N36" s="44">
        <f t="shared" ref="N36:N42" si="34">ABS((I36-K36)/(SQRT(((J36^2)+(L36^2))*0.5)))</f>
        <v>5.5799011187563474</v>
      </c>
      <c r="O36" s="44">
        <f t="shared" ref="O36:O42" si="35">I36/K36</f>
        <v>1.7699175516834242</v>
      </c>
      <c r="P36" s="37">
        <f t="shared" ref="P36:P42" si="36">I36</f>
        <v>0.55623349427669233</v>
      </c>
      <c r="Q36" s="37">
        <f t="shared" ref="Q36:Q42" si="37">K36</f>
        <v>0.31427085049675968</v>
      </c>
      <c r="R36" s="38">
        <f>O36/'BUFR (prox) gates (+)'!$O$3</f>
        <v>0.29589860656187256</v>
      </c>
      <c r="S36" s="106">
        <f>P36/'BUFR (prox) gates (+)'!$P$3</f>
        <v>8.9900222706271986</v>
      </c>
      <c r="T36" s="36">
        <f t="shared" ref="T36:T42" si="38">K36</f>
        <v>0.31427085049675968</v>
      </c>
      <c r="U36" s="45">
        <f t="shared" ref="U36:U42" si="39">(I36-K36)</f>
        <v>0.24196264377993265</v>
      </c>
      <c r="W36" s="77"/>
      <c r="X36" s="77"/>
      <c r="Y36" s="77"/>
      <c r="Z36" s="77"/>
    </row>
    <row r="37" spans="1:26" ht="17" x14ac:dyDescent="0.2">
      <c r="A37" s="6" t="s">
        <v>81</v>
      </c>
      <c r="B37" s="66" t="s">
        <v>10</v>
      </c>
      <c r="C37" s="19">
        <v>52462.345571203485</v>
      </c>
      <c r="D37" s="14">
        <v>6983.3576476813832</v>
      </c>
      <c r="E37" s="19">
        <v>9808.8462618952672</v>
      </c>
      <c r="F37" s="29">
        <v>1169.5490653264444</v>
      </c>
      <c r="G37" s="20">
        <v>2.7310181872833557E-5</v>
      </c>
      <c r="I37" s="9">
        <f t="shared" si="30"/>
        <v>0.69949794094937978</v>
      </c>
      <c r="J37" s="10">
        <f t="shared" si="31"/>
        <v>9.3111435302418444E-2</v>
      </c>
      <c r="K37" s="9">
        <f t="shared" si="32"/>
        <v>0.13078461682527023</v>
      </c>
      <c r="L37" s="10">
        <f t="shared" si="33"/>
        <v>1.5593987537685925E-2</v>
      </c>
      <c r="N37" s="44">
        <f t="shared" si="34"/>
        <v>8.5191957209506466</v>
      </c>
      <c r="O37" s="44">
        <f t="shared" si="35"/>
        <v>5.3484726103828955</v>
      </c>
      <c r="P37" s="37">
        <f t="shared" si="36"/>
        <v>0.69949794094937978</v>
      </c>
      <c r="Q37" s="37">
        <f t="shared" si="37"/>
        <v>0.13078461682527023</v>
      </c>
      <c r="R37" s="38">
        <f>O37/'BUFR (prox) gates (+)'!$O$3</f>
        <v>0.8941691047367567</v>
      </c>
      <c r="S37" s="106">
        <f>P37/'BUFR (prox) gates (+)'!$P$3</f>
        <v>11.305507726696959</v>
      </c>
      <c r="T37" s="36">
        <f t="shared" si="38"/>
        <v>0.13078461682527023</v>
      </c>
      <c r="U37" s="45">
        <f t="shared" si="39"/>
        <v>0.56871332412410958</v>
      </c>
      <c r="W37" s="77"/>
      <c r="X37" s="77"/>
      <c r="Y37" s="77"/>
      <c r="Z37" s="77"/>
    </row>
    <row r="38" spans="1:26" ht="17" x14ac:dyDescent="0.2">
      <c r="A38" s="6" t="s">
        <v>82</v>
      </c>
      <c r="B38" s="66" t="s">
        <v>12</v>
      </c>
      <c r="C38" s="19">
        <v>32478.511775694515</v>
      </c>
      <c r="D38" s="14">
        <v>1974.9979790996172</v>
      </c>
      <c r="E38" s="19">
        <v>24991.348233697954</v>
      </c>
      <c r="F38" s="29">
        <v>1745.7142612591936</v>
      </c>
      <c r="G38" s="20">
        <v>8.9105789217102852E-5</v>
      </c>
      <c r="I38" s="9">
        <f t="shared" si="30"/>
        <v>0.43304682367592684</v>
      </c>
      <c r="J38" s="10">
        <f t="shared" si="31"/>
        <v>2.6333306387994894E-2</v>
      </c>
      <c r="K38" s="9">
        <f t="shared" si="32"/>
        <v>0.33321797644930606</v>
      </c>
      <c r="L38" s="10">
        <f t="shared" si="33"/>
        <v>2.327619015012258E-2</v>
      </c>
      <c r="N38" s="44">
        <f t="shared" si="34"/>
        <v>4.0169662601826523</v>
      </c>
      <c r="O38" s="44">
        <f t="shared" si="35"/>
        <v>1.299590221063023</v>
      </c>
      <c r="P38" s="37">
        <f t="shared" si="36"/>
        <v>0.43304682367592684</v>
      </c>
      <c r="Q38" s="37">
        <f t="shared" si="37"/>
        <v>0.33321797644930606</v>
      </c>
      <c r="R38" s="38">
        <f>O38/'BUFR (prox) gates (+)'!$O$3</f>
        <v>0.21726827622463529</v>
      </c>
      <c r="S38" s="106">
        <f>P38/'BUFR (prox) gates (+)'!$P$3</f>
        <v>6.9990402036709636</v>
      </c>
      <c r="T38" s="36">
        <f t="shared" si="38"/>
        <v>0.33321797644930606</v>
      </c>
      <c r="U38" s="45">
        <f t="shared" si="39"/>
        <v>9.9828847226620776E-2</v>
      </c>
      <c r="W38" s="77"/>
      <c r="X38" s="77"/>
      <c r="Y38" s="77"/>
      <c r="Z38" s="77"/>
    </row>
    <row r="39" spans="1:26" ht="17" x14ac:dyDescent="0.2">
      <c r="A39" s="6" t="s">
        <v>83</v>
      </c>
      <c r="B39" s="66" t="s">
        <v>14</v>
      </c>
      <c r="C39" s="19">
        <v>43058.407590863608</v>
      </c>
      <c r="D39" s="14">
        <v>961.02267930548737</v>
      </c>
      <c r="E39" s="19">
        <v>30924.993800513981</v>
      </c>
      <c r="F39" s="29">
        <v>906.28768959731156</v>
      </c>
      <c r="G39" s="20">
        <v>1.7380663252216079E-9</v>
      </c>
      <c r="I39" s="9">
        <f t="shared" si="30"/>
        <v>0.57411210121151479</v>
      </c>
      <c r="J39" s="10">
        <f t="shared" si="31"/>
        <v>1.2813635724073165E-2</v>
      </c>
      <c r="K39" s="9">
        <f t="shared" si="32"/>
        <v>0.41233325067351972</v>
      </c>
      <c r="L39" s="10">
        <f t="shared" si="33"/>
        <v>1.2083835861297488E-2</v>
      </c>
      <c r="N39" s="44">
        <f t="shared" si="34"/>
        <v>12.990025440647633</v>
      </c>
      <c r="O39" s="44">
        <f t="shared" si="35"/>
        <v>1.3923497565955201</v>
      </c>
      <c r="P39" s="37">
        <f t="shared" si="36"/>
        <v>0.57411210121151479</v>
      </c>
      <c r="Q39" s="37">
        <f t="shared" si="37"/>
        <v>0.41233325067351972</v>
      </c>
      <c r="R39" s="38">
        <f>O39/'BUFR (prox) gates (+)'!$O$3</f>
        <v>0.23277601401913667</v>
      </c>
      <c r="S39" s="106">
        <f>P39/'BUFR (prox) gates (+)'!$P$3</f>
        <v>9.2789819901795987</v>
      </c>
      <c r="T39" s="36">
        <f t="shared" si="38"/>
        <v>0.41233325067351972</v>
      </c>
      <c r="U39" s="45">
        <f t="shared" si="39"/>
        <v>0.16177885053799507</v>
      </c>
      <c r="W39" s="77"/>
      <c r="X39" s="77"/>
      <c r="Y39" s="77"/>
      <c r="Z39" s="77"/>
    </row>
    <row r="40" spans="1:26" ht="17" x14ac:dyDescent="0.2">
      <c r="A40" s="6" t="s">
        <v>84</v>
      </c>
      <c r="B40" s="66" t="s">
        <v>16</v>
      </c>
      <c r="C40" s="19">
        <v>39556.399794370758</v>
      </c>
      <c r="D40" s="14">
        <v>1234.0474615346643</v>
      </c>
      <c r="E40" s="19">
        <v>28219.498570158827</v>
      </c>
      <c r="F40" s="29">
        <v>1090.0662315245584</v>
      </c>
      <c r="G40" s="20">
        <v>3.2450720621558561E-8</v>
      </c>
      <c r="I40" s="9">
        <f t="shared" si="30"/>
        <v>0.52741866392494341</v>
      </c>
      <c r="J40" s="10">
        <f t="shared" si="31"/>
        <v>1.6453966153795525E-2</v>
      </c>
      <c r="K40" s="9">
        <f t="shared" si="32"/>
        <v>0.37625998093545104</v>
      </c>
      <c r="L40" s="10">
        <f t="shared" si="33"/>
        <v>1.4534216420327446E-2</v>
      </c>
      <c r="N40" s="44">
        <f t="shared" si="34"/>
        <v>9.7372246152759452</v>
      </c>
      <c r="O40" s="44">
        <f t="shared" si="35"/>
        <v>1.4017399953449321</v>
      </c>
      <c r="P40" s="37">
        <f t="shared" si="36"/>
        <v>0.52741866392494341</v>
      </c>
      <c r="Q40" s="37">
        <f t="shared" si="37"/>
        <v>0.37625998093545104</v>
      </c>
      <c r="R40" s="38">
        <f>O40/'BUFR (prox) gates (+)'!$O$3</f>
        <v>0.2343458942424225</v>
      </c>
      <c r="S40" s="106">
        <f>P40/'BUFR (prox) gates (+)'!$P$3</f>
        <v>8.5243078372966021</v>
      </c>
      <c r="T40" s="36">
        <f t="shared" si="38"/>
        <v>0.37625998093545104</v>
      </c>
      <c r="U40" s="45">
        <f t="shared" si="39"/>
        <v>0.15115868298949237</v>
      </c>
      <c r="W40" s="77"/>
      <c r="X40" s="77"/>
      <c r="Y40" s="77"/>
      <c r="Z40" s="77"/>
    </row>
    <row r="41" spans="1:26" ht="17" x14ac:dyDescent="0.2">
      <c r="A41" s="6" t="s">
        <v>85</v>
      </c>
      <c r="B41" s="66" t="s">
        <v>18</v>
      </c>
      <c r="C41" s="19">
        <v>27745.719000703994</v>
      </c>
      <c r="D41" s="14">
        <v>474.07828570480513</v>
      </c>
      <c r="E41" s="19">
        <v>15752.538385577609</v>
      </c>
      <c r="F41" s="29">
        <v>272.64808858475675</v>
      </c>
      <c r="G41" s="20">
        <v>3.4625157059127177E-11</v>
      </c>
      <c r="I41" s="9">
        <f t="shared" si="30"/>
        <v>0.36994292000938656</v>
      </c>
      <c r="J41" s="10">
        <f t="shared" si="31"/>
        <v>6.3210438093974017E-3</v>
      </c>
      <c r="K41" s="9">
        <f t="shared" si="32"/>
        <v>0.21003384514103479</v>
      </c>
      <c r="L41" s="10">
        <f t="shared" si="33"/>
        <v>3.6353078477967568E-3</v>
      </c>
      <c r="N41" s="44">
        <f t="shared" si="34"/>
        <v>31.013476912809626</v>
      </c>
      <c r="O41" s="44">
        <f t="shared" si="35"/>
        <v>1.7613490804826006</v>
      </c>
      <c r="P41" s="37">
        <f t="shared" si="36"/>
        <v>0.36994292000938656</v>
      </c>
      <c r="Q41" s="37">
        <f t="shared" si="37"/>
        <v>0.21003384514103479</v>
      </c>
      <c r="R41" s="38">
        <f>O41/'BUFR (prox) gates (+)'!$O$3</f>
        <v>0.29446611119717164</v>
      </c>
      <c r="S41" s="106">
        <f>P41/'BUFR (prox) gates (+)'!$P$3</f>
        <v>5.9791348848382384</v>
      </c>
      <c r="T41" s="36">
        <f t="shared" si="38"/>
        <v>0.21003384514103479</v>
      </c>
      <c r="U41" s="45">
        <f t="shared" si="39"/>
        <v>0.15990907486835176</v>
      </c>
      <c r="W41" s="77"/>
      <c r="X41" s="77"/>
      <c r="Y41" s="77"/>
      <c r="Z41" s="77"/>
    </row>
    <row r="42" spans="1:26" ht="17" x14ac:dyDescent="0.2">
      <c r="A42" s="6" t="s">
        <v>79</v>
      </c>
      <c r="B42" s="66" t="s">
        <v>19</v>
      </c>
      <c r="C42" s="25">
        <v>29078.039232657469</v>
      </c>
      <c r="D42" s="26">
        <v>3187.0547435694216</v>
      </c>
      <c r="E42" s="25">
        <v>6363.9684723690743</v>
      </c>
      <c r="F42" s="31">
        <v>1058.0928657975735</v>
      </c>
      <c r="G42" s="109">
        <v>4.6442379290410694E-6</v>
      </c>
      <c r="I42" s="11">
        <f t="shared" si="30"/>
        <v>0.38770718976876628</v>
      </c>
      <c r="J42" s="12">
        <f t="shared" si="31"/>
        <v>4.2494063247592286E-2</v>
      </c>
      <c r="K42" s="11">
        <f t="shared" si="32"/>
        <v>8.4852912964920993E-2</v>
      </c>
      <c r="L42" s="12">
        <f t="shared" si="33"/>
        <v>1.4107904877300979E-2</v>
      </c>
      <c r="N42" s="46">
        <f t="shared" si="34"/>
        <v>9.5656728235134612</v>
      </c>
      <c r="O42" s="46">
        <f t="shared" si="35"/>
        <v>4.5691677070538299</v>
      </c>
      <c r="P42" s="47">
        <f t="shared" si="36"/>
        <v>0.38770718976876628</v>
      </c>
      <c r="Q42" s="47">
        <f t="shared" si="37"/>
        <v>8.4852912964920993E-2</v>
      </c>
      <c r="R42" s="48">
        <f>O42/'BUFR (prox) gates (+)'!$O$3</f>
        <v>0.76388324211983483</v>
      </c>
      <c r="S42" s="107">
        <f>P42/'BUFR (prox) gates (+)'!$P$3</f>
        <v>6.2662466506730574</v>
      </c>
      <c r="T42" s="49">
        <f t="shared" si="38"/>
        <v>8.4852912964920993E-2</v>
      </c>
      <c r="U42" s="50">
        <f t="shared" si="39"/>
        <v>0.3028542768038453</v>
      </c>
      <c r="W42" s="77"/>
      <c r="X42" s="77"/>
      <c r="Y42" s="77"/>
      <c r="Z42" s="77"/>
    </row>
  </sheetData>
  <mergeCells count="12">
    <mergeCell ref="S1:S2"/>
    <mergeCell ref="A1:B2"/>
    <mergeCell ref="C1:D1"/>
    <mergeCell ref="E1:F1"/>
    <mergeCell ref="G1:G2"/>
    <mergeCell ref="I1:J1"/>
    <mergeCell ref="K1:L1"/>
    <mergeCell ref="N1:N2"/>
    <mergeCell ref="O1:O2"/>
    <mergeCell ref="P1:P2"/>
    <mergeCell ref="Q1:Q2"/>
    <mergeCell ref="R1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9C20F-0E80-1548-BAEB-AC31A911B90E}">
  <dimension ref="A1:Z42"/>
  <sheetViews>
    <sheetView tabSelected="1" zoomScale="85" zoomScaleNormal="85" workbookViewId="0">
      <selection sqref="A1:B2"/>
    </sheetView>
  </sheetViews>
  <sheetFormatPr baseColWidth="10" defaultRowHeight="16" x14ac:dyDescent="0.2"/>
  <cols>
    <col min="3" max="3" width="11.5" customWidth="1"/>
    <col min="4" max="4" width="11.83203125" customWidth="1"/>
    <col min="5" max="5" width="12.5" customWidth="1"/>
    <col min="6" max="7" width="11.5" customWidth="1"/>
    <col min="9" max="9" width="12.1640625" customWidth="1"/>
    <col min="10" max="11" width="11.83203125" customWidth="1"/>
    <col min="12" max="12" width="12" customWidth="1"/>
    <col min="14" max="14" width="11" bestFit="1" customWidth="1"/>
    <col min="15" max="15" width="13.1640625" customWidth="1"/>
    <col min="16" max="16" width="14" customWidth="1"/>
    <col min="17" max="17" width="13.83203125" customWidth="1"/>
    <col min="18" max="18" width="15.5" customWidth="1"/>
    <col min="19" max="19" width="15.6640625" customWidth="1"/>
    <col min="20" max="21" width="11" bestFit="1" customWidth="1"/>
    <col min="23" max="26" width="11" bestFit="1" customWidth="1"/>
  </cols>
  <sheetData>
    <row r="1" spans="1:26" ht="16" customHeight="1" x14ac:dyDescent="0.2">
      <c r="A1" s="100" t="s">
        <v>106</v>
      </c>
      <c r="B1" s="101"/>
      <c r="C1" s="90" t="s">
        <v>0</v>
      </c>
      <c r="D1" s="90"/>
      <c r="E1" s="90" t="s">
        <v>1</v>
      </c>
      <c r="F1" s="90"/>
      <c r="G1" s="91" t="s">
        <v>2</v>
      </c>
      <c r="I1" s="90" t="s">
        <v>0</v>
      </c>
      <c r="J1" s="90"/>
      <c r="K1" s="90" t="s">
        <v>1</v>
      </c>
      <c r="L1" s="90"/>
      <c r="N1" s="93" t="s">
        <v>48</v>
      </c>
      <c r="O1" s="95" t="s">
        <v>101</v>
      </c>
      <c r="P1" s="96" t="s">
        <v>103</v>
      </c>
      <c r="Q1" s="98" t="s">
        <v>104</v>
      </c>
      <c r="R1" s="95" t="s">
        <v>102</v>
      </c>
      <c r="S1" s="84" t="s">
        <v>53</v>
      </c>
      <c r="T1" s="32"/>
      <c r="U1" s="33"/>
    </row>
    <row r="2" spans="1:26" ht="32" x14ac:dyDescent="0.2">
      <c r="A2" s="102"/>
      <c r="B2" s="103"/>
      <c r="C2" s="1" t="s">
        <v>3</v>
      </c>
      <c r="D2" s="1" t="s">
        <v>4</v>
      </c>
      <c r="E2" s="1" t="s">
        <v>3</v>
      </c>
      <c r="F2" s="1" t="s">
        <v>4</v>
      </c>
      <c r="G2" s="92"/>
      <c r="I2" s="1" t="s">
        <v>3</v>
      </c>
      <c r="J2" s="1" t="s">
        <v>4</v>
      </c>
      <c r="K2" s="1" t="s">
        <v>3</v>
      </c>
      <c r="L2" s="1" t="s">
        <v>4</v>
      </c>
      <c r="N2" s="94"/>
      <c r="O2" s="85"/>
      <c r="P2" s="97"/>
      <c r="Q2" s="99"/>
      <c r="R2" s="85"/>
      <c r="S2" s="85"/>
      <c r="T2" s="34" t="s">
        <v>54</v>
      </c>
      <c r="U2" s="35" t="s">
        <v>55</v>
      </c>
    </row>
    <row r="3" spans="1:26" ht="17" x14ac:dyDescent="0.2">
      <c r="A3" s="2" t="s">
        <v>64</v>
      </c>
      <c r="B3" s="64" t="s">
        <v>56</v>
      </c>
      <c r="C3" s="16">
        <v>36228.491053356367</v>
      </c>
      <c r="D3" s="17">
        <v>502.82333818993163</v>
      </c>
      <c r="E3" s="16">
        <v>3994.979593935579</v>
      </c>
      <c r="F3" s="28">
        <v>180.24298813436261</v>
      </c>
      <c r="G3" s="18">
        <v>4.3485319822497411E-12</v>
      </c>
      <c r="I3" s="7">
        <f>C3/75000</f>
        <v>0.48304654737808489</v>
      </c>
      <c r="J3" s="8">
        <f t="shared" ref="J3:L18" si="0">D3/75000</f>
        <v>6.7043111758657552E-3</v>
      </c>
      <c r="K3" s="7">
        <f t="shared" si="0"/>
        <v>5.3266394585807723E-2</v>
      </c>
      <c r="L3" s="8">
        <f t="shared" si="0"/>
        <v>2.4032398417915012E-3</v>
      </c>
      <c r="N3" s="39">
        <f>ABS((I3-K3)/(SQRT(((J3^2)+(L3^2))*0.5)))</f>
        <v>85.340933511771368</v>
      </c>
      <c r="O3" s="39">
        <f>I3/K3</f>
        <v>9.0685046572832544</v>
      </c>
      <c r="P3" s="40">
        <f>I3</f>
        <v>0.48304654737808489</v>
      </c>
      <c r="Q3" s="40">
        <f>K3</f>
        <v>5.3266394585807723E-2</v>
      </c>
      <c r="R3" s="51">
        <f>O3/'BUFR (prox) gates (+)'!$O$3</f>
        <v>1.5160920287714761</v>
      </c>
      <c r="S3" s="105">
        <f>P3/'BUFR (prox) gates (+)'!$P$3</f>
        <v>7.8071516069443687</v>
      </c>
      <c r="T3" s="42">
        <f>K3</f>
        <v>5.3266394585807723E-2</v>
      </c>
      <c r="U3" s="43">
        <f>(I3-K3)</f>
        <v>0.42978015279227716</v>
      </c>
      <c r="W3" s="77"/>
      <c r="X3" s="77"/>
      <c r="Y3" s="77"/>
      <c r="Z3" s="77"/>
    </row>
    <row r="4" spans="1:26" ht="17" x14ac:dyDescent="0.2">
      <c r="A4" s="2" t="s">
        <v>65</v>
      </c>
      <c r="B4" s="64" t="s">
        <v>57</v>
      </c>
      <c r="C4" s="19">
        <v>16723.100838578332</v>
      </c>
      <c r="D4" s="14">
        <v>315.11905985604074</v>
      </c>
      <c r="E4" s="19">
        <v>1200.145609866817</v>
      </c>
      <c r="F4" s="29">
        <v>50.913305466728843</v>
      </c>
      <c r="G4" s="20">
        <v>5.0579908772249501E-10</v>
      </c>
      <c r="I4" s="9">
        <f t="shared" ref="I4:L42" si="1">C4/75000</f>
        <v>0.22297467784771108</v>
      </c>
      <c r="J4" s="10">
        <f t="shared" si="0"/>
        <v>4.20158746474721E-3</v>
      </c>
      <c r="K4" s="9">
        <f t="shared" si="0"/>
        <v>1.6001941464890895E-2</v>
      </c>
      <c r="L4" s="10">
        <f t="shared" si="0"/>
        <v>6.7884407288971787E-4</v>
      </c>
      <c r="N4" s="44">
        <f t="shared" ref="N4:N42" si="2">ABS((I4-K4)/(SQRT(((J4^2)+(L4^2))*0.5)))</f>
        <v>68.77315712556053</v>
      </c>
      <c r="O4" s="44">
        <f t="shared" ref="O4:O42" si="3">I4/K4</f>
        <v>13.934226564753365</v>
      </c>
      <c r="P4" s="37">
        <f t="shared" ref="P4:P42" si="4">I4</f>
        <v>0.22297467784771108</v>
      </c>
      <c r="Q4" s="37">
        <f t="shared" ref="Q4:Q42" si="5">K4</f>
        <v>1.6001941464890895E-2</v>
      </c>
      <c r="R4" s="38">
        <f>O4/'BUFR (prox) gates (+)'!$O$3</f>
        <v>2.3295538371865523</v>
      </c>
      <c r="S4" s="106">
        <f>P4/'BUFR (prox) gates (+)'!$P$3</f>
        <v>3.603787510573226</v>
      </c>
      <c r="T4" s="36">
        <f t="shared" ref="T4:T42" si="6">K4</f>
        <v>1.6001941464890895E-2</v>
      </c>
      <c r="U4" s="45">
        <f t="shared" ref="U4:U42" si="7">(I4-K4)</f>
        <v>0.20697273638282018</v>
      </c>
      <c r="W4" s="77"/>
      <c r="X4" s="77"/>
      <c r="Y4" s="77"/>
      <c r="Z4" s="77"/>
    </row>
    <row r="5" spans="1:26" ht="17" x14ac:dyDescent="0.2">
      <c r="A5" s="2" t="s">
        <v>66</v>
      </c>
      <c r="B5" s="64" t="s">
        <v>58</v>
      </c>
      <c r="C5" s="19">
        <v>31247.137374704656</v>
      </c>
      <c r="D5" s="14">
        <v>1464.2518464208922</v>
      </c>
      <c r="E5" s="19">
        <v>12324.195609812394</v>
      </c>
      <c r="F5" s="29">
        <v>2493.1075961494471</v>
      </c>
      <c r="G5" s="21">
        <v>4.2124360341468094E-7</v>
      </c>
      <c r="I5" s="9">
        <f t="shared" si="1"/>
        <v>0.41662849832939541</v>
      </c>
      <c r="J5" s="10">
        <f t="shared" si="0"/>
        <v>1.9523357952278563E-2</v>
      </c>
      <c r="K5" s="9">
        <f t="shared" si="0"/>
        <v>0.16432260813083191</v>
      </c>
      <c r="L5" s="10">
        <f t="shared" si="0"/>
        <v>3.3241434615325964E-2</v>
      </c>
      <c r="N5" s="44">
        <f t="shared" si="2"/>
        <v>9.2557242958995527</v>
      </c>
      <c r="O5" s="44">
        <f t="shared" si="3"/>
        <v>2.5354301703736364</v>
      </c>
      <c r="P5" s="37">
        <f t="shared" si="4"/>
        <v>0.41662849832939541</v>
      </c>
      <c r="Q5" s="37">
        <f t="shared" si="5"/>
        <v>0.16432260813083191</v>
      </c>
      <c r="R5" s="38">
        <f>O5/'BUFR (prox) gates (+)'!$O$3</f>
        <v>0.42387864549674786</v>
      </c>
      <c r="S5" s="106">
        <f>P5/'BUFR (prox) gates (+)'!$P$3</f>
        <v>6.7336820186093886</v>
      </c>
      <c r="T5" s="36">
        <f t="shared" si="6"/>
        <v>0.16432260813083191</v>
      </c>
      <c r="U5" s="45">
        <f t="shared" si="7"/>
        <v>0.25230589019856353</v>
      </c>
      <c r="W5" s="77"/>
      <c r="X5" s="77"/>
      <c r="Y5" s="77"/>
      <c r="Z5" s="77"/>
    </row>
    <row r="6" spans="1:26" ht="17" x14ac:dyDescent="0.2">
      <c r="A6" s="2" t="s">
        <v>67</v>
      </c>
      <c r="B6" s="64" t="s">
        <v>59</v>
      </c>
      <c r="C6" s="19">
        <v>21007.337588916354</v>
      </c>
      <c r="D6" s="14">
        <v>678.57198178703482</v>
      </c>
      <c r="E6" s="19">
        <v>3649.0214023292433</v>
      </c>
      <c r="F6" s="29">
        <v>142.98198652630674</v>
      </c>
      <c r="G6" s="20">
        <v>1.0015837081814894E-8</v>
      </c>
      <c r="I6" s="9">
        <f t="shared" si="1"/>
        <v>0.2800978345188847</v>
      </c>
      <c r="J6" s="10">
        <f t="shared" si="0"/>
        <v>9.047626423827131E-3</v>
      </c>
      <c r="K6" s="9">
        <f t="shared" si="0"/>
        <v>4.8653618697723243E-2</v>
      </c>
      <c r="L6" s="10">
        <f t="shared" si="0"/>
        <v>1.9064264870174233E-3</v>
      </c>
      <c r="N6" s="44">
        <f t="shared" si="2"/>
        <v>35.399203968715412</v>
      </c>
      <c r="O6" s="44">
        <f t="shared" si="3"/>
        <v>5.7569784533209232</v>
      </c>
      <c r="P6" s="37">
        <f t="shared" si="4"/>
        <v>0.2800978345188847</v>
      </c>
      <c r="Q6" s="37">
        <f t="shared" si="5"/>
        <v>4.8653618697723243E-2</v>
      </c>
      <c r="R6" s="38">
        <f>O6/'BUFR (prox) gates (+)'!$O$3</f>
        <v>0.96246398637278341</v>
      </c>
      <c r="S6" s="106">
        <f>P6/'BUFR (prox) gates (+)'!$P$3</f>
        <v>4.5270300983108918</v>
      </c>
      <c r="T6" s="36">
        <f t="shared" si="6"/>
        <v>4.8653618697723243E-2</v>
      </c>
      <c r="U6" s="45">
        <f t="shared" si="7"/>
        <v>0.23144421582116145</v>
      </c>
      <c r="W6" s="77"/>
      <c r="X6" s="77"/>
      <c r="Y6" s="77"/>
      <c r="Z6" s="77"/>
    </row>
    <row r="7" spans="1:26" ht="17" x14ac:dyDescent="0.2">
      <c r="A7" s="2" t="s">
        <v>68</v>
      </c>
      <c r="B7" s="64" t="s">
        <v>60</v>
      </c>
      <c r="C7" s="19">
        <v>41496.415473776236</v>
      </c>
      <c r="D7" s="14">
        <v>5436.5365312688482</v>
      </c>
      <c r="E7" s="19">
        <v>12709.125610617813</v>
      </c>
      <c r="F7" s="29">
        <v>2544.2298885020919</v>
      </c>
      <c r="G7" s="20">
        <v>1.2293624228482947E-5</v>
      </c>
      <c r="I7" s="9">
        <f t="shared" si="1"/>
        <v>0.55328553965034977</v>
      </c>
      <c r="J7" s="10">
        <f t="shared" si="0"/>
        <v>7.2487153750251304E-2</v>
      </c>
      <c r="K7" s="9">
        <f t="shared" si="0"/>
        <v>0.16945500814157086</v>
      </c>
      <c r="L7" s="10">
        <f t="shared" si="0"/>
        <v>3.3923065180027891E-2</v>
      </c>
      <c r="N7" s="44">
        <f>ABS((I7-K7)/(SQRT(((J7^2)+(L7^2))*0.5)))</f>
        <v>6.7824946904122498</v>
      </c>
      <c r="O7" s="44">
        <f t="shared" si="3"/>
        <v>3.2650881535947787</v>
      </c>
      <c r="P7" s="37">
        <f t="shared" si="4"/>
        <v>0.55328553965034977</v>
      </c>
      <c r="Q7" s="37">
        <f t="shared" si="5"/>
        <v>0.16945500814157086</v>
      </c>
      <c r="R7" s="38">
        <f>O7/'BUFR (prox) gates (+)'!$O$3</f>
        <v>0.54586442969134397</v>
      </c>
      <c r="S7" s="106">
        <f>P7/'BUFR (prox) gates (+)'!$P$3</f>
        <v>8.9423764923410847</v>
      </c>
      <c r="T7" s="36">
        <f t="shared" si="6"/>
        <v>0.16945500814157086</v>
      </c>
      <c r="U7" s="45">
        <f t="shared" si="7"/>
        <v>0.38383053150877888</v>
      </c>
      <c r="W7" s="77"/>
      <c r="X7" s="77"/>
      <c r="Y7" s="77"/>
      <c r="Z7" s="77"/>
    </row>
    <row r="8" spans="1:26" ht="17" x14ac:dyDescent="0.2">
      <c r="A8" s="2" t="s">
        <v>69</v>
      </c>
      <c r="B8" s="64" t="s">
        <v>61</v>
      </c>
      <c r="C8" s="22">
        <v>15602.036694962502</v>
      </c>
      <c r="D8" s="15">
        <v>990.43908596391543</v>
      </c>
      <c r="E8" s="22">
        <v>8494.99048897801</v>
      </c>
      <c r="F8" s="30">
        <v>845.68295184816895</v>
      </c>
      <c r="G8" s="23">
        <v>3.1451844230931399E-7</v>
      </c>
      <c r="I8" s="9">
        <f t="shared" si="1"/>
        <v>0.20802715593283336</v>
      </c>
      <c r="J8" s="10">
        <f t="shared" si="0"/>
        <v>1.3205854479518872E-2</v>
      </c>
      <c r="K8" s="9">
        <f t="shared" si="0"/>
        <v>0.11326653985304014</v>
      </c>
      <c r="L8" s="10">
        <f t="shared" si="0"/>
        <v>1.127577269130892E-2</v>
      </c>
      <c r="N8" s="44">
        <f t="shared" si="2"/>
        <v>7.7174194634326341</v>
      </c>
      <c r="O8" s="44">
        <f t="shared" si="3"/>
        <v>1.8366161463283173</v>
      </c>
      <c r="P8" s="37">
        <f t="shared" si="4"/>
        <v>0.20802715593283336</v>
      </c>
      <c r="Q8" s="37">
        <f t="shared" si="5"/>
        <v>0.11326653985304014</v>
      </c>
      <c r="R8" s="38">
        <f>O8/'BUFR (prox) gates (+)'!$O$3</f>
        <v>0.30704942044938244</v>
      </c>
      <c r="S8" s="106">
        <f>P8/'BUFR (prox) gates (+)'!$P$3</f>
        <v>3.3622009173743028</v>
      </c>
      <c r="T8" s="36">
        <f t="shared" si="6"/>
        <v>0.11326653985304014</v>
      </c>
      <c r="U8" s="45">
        <f t="shared" si="7"/>
        <v>9.476061607979322E-2</v>
      </c>
      <c r="W8" s="77"/>
      <c r="X8" s="77"/>
      <c r="Y8" s="77"/>
      <c r="Z8" s="77"/>
    </row>
    <row r="9" spans="1:26" ht="17" x14ac:dyDescent="0.2">
      <c r="A9" s="2" t="s">
        <v>70</v>
      </c>
      <c r="B9" s="64" t="s">
        <v>62</v>
      </c>
      <c r="C9" s="19">
        <v>20980.627911259911</v>
      </c>
      <c r="D9" s="14">
        <v>283.37720760920678</v>
      </c>
      <c r="E9" s="19">
        <v>4714.9684238578784</v>
      </c>
      <c r="F9" s="29">
        <v>273.04542044412239</v>
      </c>
      <c r="G9" s="20">
        <v>5.6018182366154052E-16</v>
      </c>
      <c r="I9" s="9">
        <f t="shared" si="1"/>
        <v>0.2797417054834655</v>
      </c>
      <c r="J9" s="10">
        <f t="shared" si="0"/>
        <v>3.7783627681227572E-3</v>
      </c>
      <c r="K9" s="9">
        <f t="shared" si="0"/>
        <v>6.2866245651438377E-2</v>
      </c>
      <c r="L9" s="10">
        <f t="shared" si="0"/>
        <v>3.6406056059216318E-3</v>
      </c>
      <c r="N9" s="44">
        <f t="shared" si="2"/>
        <v>58.455049669132904</v>
      </c>
      <c r="O9" s="44">
        <f t="shared" si="3"/>
        <v>4.4497918172892357</v>
      </c>
      <c r="P9" s="37">
        <f t="shared" si="4"/>
        <v>0.2797417054834655</v>
      </c>
      <c r="Q9" s="37">
        <f t="shared" si="5"/>
        <v>6.2866245651438377E-2</v>
      </c>
      <c r="R9" s="38">
        <f>O9/'BUFR (prox) gates (+)'!$O$3</f>
        <v>0.74392572522599421</v>
      </c>
      <c r="S9" s="106">
        <f>P9/'BUFR (prox) gates (+)'!$P$3</f>
        <v>4.5212742278130191</v>
      </c>
      <c r="T9" s="36">
        <f t="shared" si="6"/>
        <v>6.2866245651438377E-2</v>
      </c>
      <c r="U9" s="45">
        <f t="shared" si="7"/>
        <v>0.21687545983202711</v>
      </c>
      <c r="W9" s="77"/>
      <c r="X9" s="77"/>
      <c r="Y9" s="77"/>
      <c r="Z9" s="77"/>
    </row>
    <row r="10" spans="1:26" ht="17" x14ac:dyDescent="0.2">
      <c r="A10" s="2" t="s">
        <v>71</v>
      </c>
      <c r="B10" s="64" t="s">
        <v>63</v>
      </c>
      <c r="C10" s="25">
        <v>49788.861698523899</v>
      </c>
      <c r="D10" s="26">
        <v>449.18335699332607</v>
      </c>
      <c r="E10" s="25">
        <v>4456.7869060167432</v>
      </c>
      <c r="F10" s="31">
        <v>248.4925181320742</v>
      </c>
      <c r="G10" s="109">
        <v>1.0443806103145166E-15</v>
      </c>
      <c r="I10" s="9">
        <f t="shared" si="1"/>
        <v>0.66385148931365201</v>
      </c>
      <c r="J10" s="10">
        <f t="shared" si="0"/>
        <v>5.9891114265776813E-3</v>
      </c>
      <c r="K10" s="9">
        <f t="shared" si="0"/>
        <v>5.9423825413556577E-2</v>
      </c>
      <c r="L10" s="10">
        <f t="shared" si="0"/>
        <v>3.3132335750943225E-3</v>
      </c>
      <c r="N10" s="44">
        <f t="shared" si="2"/>
        <v>124.88738344516673</v>
      </c>
      <c r="O10" s="44">
        <f t="shared" si="3"/>
        <v>11.171470108052066</v>
      </c>
      <c r="P10" s="37">
        <f t="shared" si="4"/>
        <v>0.66385148931365201</v>
      </c>
      <c r="Q10" s="37">
        <f t="shared" si="5"/>
        <v>5.9423825413556577E-2</v>
      </c>
      <c r="R10" s="38">
        <f>O10/'BUFR (prox) gates (+)'!$O$3</f>
        <v>1.8676702963232026</v>
      </c>
      <c r="S10" s="107">
        <f>P10/'BUFR (prox) gates (+)'!$P$3</f>
        <v>10.729378461970198</v>
      </c>
      <c r="T10" s="36">
        <f t="shared" si="6"/>
        <v>5.9423825413556577E-2</v>
      </c>
      <c r="U10" s="45">
        <f t="shared" si="7"/>
        <v>0.60442766390009539</v>
      </c>
      <c r="W10" s="77"/>
      <c r="X10" s="77"/>
      <c r="Y10" s="77"/>
      <c r="Z10" s="77"/>
    </row>
    <row r="11" spans="1:26" ht="17" x14ac:dyDescent="0.2">
      <c r="A11" s="3" t="s">
        <v>72</v>
      </c>
      <c r="B11" s="64" t="s">
        <v>56</v>
      </c>
      <c r="C11" s="16">
        <v>37187.455347747054</v>
      </c>
      <c r="D11" s="17">
        <v>879.4965158335267</v>
      </c>
      <c r="E11" s="16">
        <v>5197.7239381294085</v>
      </c>
      <c r="F11" s="28">
        <v>117.85225171708058</v>
      </c>
      <c r="G11" s="18">
        <v>3.1537669807068578E-9</v>
      </c>
      <c r="I11" s="7">
        <f>C11/75000</f>
        <v>0.49583273796996075</v>
      </c>
      <c r="J11" s="8">
        <f t="shared" si="0"/>
        <v>1.1726620211113689E-2</v>
      </c>
      <c r="K11" s="40">
        <f t="shared" si="0"/>
        <v>6.9302985841725451E-2</v>
      </c>
      <c r="L11" s="8">
        <f t="shared" si="0"/>
        <v>1.571363356227741E-3</v>
      </c>
      <c r="N11" s="39">
        <f t="shared" si="2"/>
        <v>50.983187371866002</v>
      </c>
      <c r="O11" s="39">
        <f t="shared" si="3"/>
        <v>7.1545653040454322</v>
      </c>
      <c r="P11" s="40">
        <f t="shared" si="4"/>
        <v>0.49583273796996075</v>
      </c>
      <c r="Q11" s="40">
        <f t="shared" si="5"/>
        <v>6.9302985841725451E-2</v>
      </c>
      <c r="R11" s="51">
        <f>O11/'BUFR (prox) gates (+)'!$O$3</f>
        <v>1.1961155490036208</v>
      </c>
      <c r="S11" s="105">
        <f>P11/'BUFR (prox) gates (+)'!$P$3</f>
        <v>8.0138060773424922</v>
      </c>
      <c r="T11" s="42">
        <f t="shared" si="6"/>
        <v>6.9302985841725451E-2</v>
      </c>
      <c r="U11" s="43">
        <f t="shared" si="7"/>
        <v>0.4265297521282353</v>
      </c>
      <c r="W11" s="77"/>
      <c r="X11" s="77"/>
      <c r="Y11" s="77"/>
      <c r="Z11" s="77"/>
    </row>
    <row r="12" spans="1:26" ht="17" x14ac:dyDescent="0.2">
      <c r="A12" s="3" t="s">
        <v>73</v>
      </c>
      <c r="B12" s="64" t="s">
        <v>57</v>
      </c>
      <c r="C12" s="19">
        <v>35092.655141241834</v>
      </c>
      <c r="D12" s="14">
        <v>338.61766809280761</v>
      </c>
      <c r="E12" s="19">
        <v>1219.1552661265498</v>
      </c>
      <c r="F12" s="29">
        <v>15.109627868435362</v>
      </c>
      <c r="G12" s="20">
        <v>3.1327816393977844E-11</v>
      </c>
      <c r="I12" s="9">
        <f t="shared" ref="I12:I14" si="8">C12/75000</f>
        <v>0.46790206854989114</v>
      </c>
      <c r="J12" s="10">
        <f t="shared" si="0"/>
        <v>4.5149022412374349E-3</v>
      </c>
      <c r="K12" s="37">
        <f t="shared" si="0"/>
        <v>1.6255403548353996E-2</v>
      </c>
      <c r="L12" s="10">
        <f t="shared" si="0"/>
        <v>2.0146170491247149E-4</v>
      </c>
      <c r="N12" s="44">
        <f t="shared" si="2"/>
        <v>141.32972928325594</v>
      </c>
      <c r="O12" s="44">
        <f t="shared" si="3"/>
        <v>28.784401885689906</v>
      </c>
      <c r="P12" s="37">
        <f t="shared" si="4"/>
        <v>0.46790206854989114</v>
      </c>
      <c r="Q12" s="37">
        <f t="shared" si="5"/>
        <v>1.6255403548353996E-2</v>
      </c>
      <c r="R12" s="38">
        <f>O12/'BUFR (prox) gates (+)'!$O$3</f>
        <v>4.8122379489324469</v>
      </c>
      <c r="S12" s="106">
        <f>P12/'BUFR (prox) gates (+)'!$P$3</f>
        <v>7.5623817336026926</v>
      </c>
      <c r="T12" s="36">
        <f t="shared" si="6"/>
        <v>1.6255403548353996E-2</v>
      </c>
      <c r="U12" s="45">
        <f t="shared" si="7"/>
        <v>0.45164666500153716</v>
      </c>
      <c r="W12" s="77"/>
      <c r="X12" s="77"/>
      <c r="Y12" s="77"/>
      <c r="Z12" s="77"/>
    </row>
    <row r="13" spans="1:26" ht="17" x14ac:dyDescent="0.2">
      <c r="A13" s="3" t="s">
        <v>74</v>
      </c>
      <c r="B13" s="64" t="s">
        <v>58</v>
      </c>
      <c r="C13" s="19">
        <v>39498.187787603747</v>
      </c>
      <c r="D13" s="14">
        <v>1286.4303954906595</v>
      </c>
      <c r="E13" s="19">
        <v>2918.2642112751732</v>
      </c>
      <c r="F13" s="29">
        <v>133.97234842934057</v>
      </c>
      <c r="G13" s="21">
        <v>1.3623178894021997E-8</v>
      </c>
      <c r="I13" s="9">
        <f t="shared" si="8"/>
        <v>0.52664250383471667</v>
      </c>
      <c r="J13" s="10">
        <f t="shared" si="0"/>
        <v>1.7152405273208795E-2</v>
      </c>
      <c r="K13" s="37">
        <f t="shared" si="0"/>
        <v>3.8910189483668978E-2</v>
      </c>
      <c r="L13" s="10">
        <f t="shared" si="0"/>
        <v>1.7862979790578743E-3</v>
      </c>
      <c r="N13" s="44">
        <f t="shared" si="2"/>
        <v>39.997151570592081</v>
      </c>
      <c r="O13" s="44">
        <f t="shared" si="3"/>
        <v>13.534822390308692</v>
      </c>
      <c r="P13" s="37">
        <f t="shared" si="4"/>
        <v>0.52664250383471667</v>
      </c>
      <c r="Q13" s="37">
        <f t="shared" si="5"/>
        <v>3.8910189483668978E-2</v>
      </c>
      <c r="R13" s="38">
        <f>O13/'BUFR (prox) gates (+)'!$O$3</f>
        <v>2.2627805919804316</v>
      </c>
      <c r="S13" s="106">
        <f>P13/'BUFR (prox) gates (+)'!$P$3</f>
        <v>8.5117632915824259</v>
      </c>
      <c r="T13" s="36">
        <f t="shared" si="6"/>
        <v>3.8910189483668978E-2</v>
      </c>
      <c r="U13" s="45">
        <f t="shared" si="7"/>
        <v>0.48773231435104769</v>
      </c>
      <c r="W13" s="77"/>
      <c r="X13" s="77"/>
      <c r="Y13" s="77"/>
      <c r="Z13" s="77"/>
    </row>
    <row r="14" spans="1:26" ht="17" x14ac:dyDescent="0.2">
      <c r="A14" s="3" t="s">
        <v>75</v>
      </c>
      <c r="B14" s="64" t="s">
        <v>59</v>
      </c>
      <c r="C14" s="19">
        <v>27375.050054309042</v>
      </c>
      <c r="D14" s="14">
        <v>1283.0559301016649</v>
      </c>
      <c r="E14" s="19">
        <v>2727.1902890830638</v>
      </c>
      <c r="F14" s="29">
        <v>119.96817537952029</v>
      </c>
      <c r="G14" s="20">
        <v>1.0561755510071776E-7</v>
      </c>
      <c r="I14" s="9">
        <f t="shared" si="8"/>
        <v>0.36500066739078724</v>
      </c>
      <c r="J14" s="10">
        <f t="shared" si="0"/>
        <v>1.7107412401355531E-2</v>
      </c>
      <c r="K14" s="37">
        <f t="shared" si="0"/>
        <v>3.6362537187774185E-2</v>
      </c>
      <c r="L14" s="10">
        <f t="shared" si="0"/>
        <v>1.5995756717269371E-3</v>
      </c>
      <c r="N14" s="44">
        <f t="shared" si="2"/>
        <v>27.049450167448164</v>
      </c>
      <c r="O14" s="44">
        <f t="shared" si="3"/>
        <v>10.037821769860102</v>
      </c>
      <c r="P14" s="37">
        <f t="shared" si="4"/>
        <v>0.36500066739078724</v>
      </c>
      <c r="Q14" s="37">
        <f t="shared" si="5"/>
        <v>3.6362537187774185E-2</v>
      </c>
      <c r="R14" s="38">
        <f>O14/'BUFR (prox) gates (+)'!$O$3</f>
        <v>1.6781445394408367</v>
      </c>
      <c r="S14" s="106">
        <f>P14/'BUFR (prox) gates (+)'!$P$3</f>
        <v>5.8992566294554871</v>
      </c>
      <c r="T14" s="36">
        <f t="shared" si="6"/>
        <v>3.6362537187774185E-2</v>
      </c>
      <c r="U14" s="45">
        <f t="shared" si="7"/>
        <v>0.32863813020301302</v>
      </c>
      <c r="W14" s="77"/>
      <c r="X14" s="77"/>
      <c r="Y14" s="77"/>
      <c r="Z14" s="77"/>
    </row>
    <row r="15" spans="1:26" ht="17" x14ac:dyDescent="0.2">
      <c r="A15" s="3" t="s">
        <v>76</v>
      </c>
      <c r="B15" s="64" t="s">
        <v>60</v>
      </c>
      <c r="C15" s="19">
        <v>27555.686350803993</v>
      </c>
      <c r="D15" s="14">
        <v>734.91580524470999</v>
      </c>
      <c r="E15" s="19">
        <v>2116.9729106707541</v>
      </c>
      <c r="F15" s="29">
        <v>108.81884756132234</v>
      </c>
      <c r="G15" s="20">
        <v>3.6406692314439865E-9</v>
      </c>
      <c r="I15" s="9">
        <f>C15/75000</f>
        <v>0.36740915134405322</v>
      </c>
      <c r="J15" s="10">
        <f t="shared" si="0"/>
        <v>9.7988774032627991E-3</v>
      </c>
      <c r="K15" s="37">
        <f t="shared" si="0"/>
        <v>2.8226305475610055E-2</v>
      </c>
      <c r="L15" s="10">
        <f t="shared" si="0"/>
        <v>1.4509179674842979E-3</v>
      </c>
      <c r="N15" s="44">
        <f t="shared" si="2"/>
        <v>48.424273264776104</v>
      </c>
      <c r="O15" s="44">
        <f t="shared" si="3"/>
        <v>13.016551233087384</v>
      </c>
      <c r="P15" s="37">
        <f t="shared" si="4"/>
        <v>0.36740915134405322</v>
      </c>
      <c r="Q15" s="37">
        <f t="shared" si="5"/>
        <v>2.8226305475610055E-2</v>
      </c>
      <c r="R15" s="38">
        <f>O15/'BUFR (prox) gates (+)'!$O$3</f>
        <v>2.1761349100405396</v>
      </c>
      <c r="S15" s="106">
        <f>P15/'BUFR (prox) gates (+)'!$P$3</f>
        <v>5.9381833115073572</v>
      </c>
      <c r="T15" s="36">
        <f t="shared" si="6"/>
        <v>2.8226305475610055E-2</v>
      </c>
      <c r="U15" s="45">
        <f t="shared" si="7"/>
        <v>0.33918284586844316</v>
      </c>
      <c r="W15" s="77"/>
      <c r="X15" s="77"/>
      <c r="Y15" s="77"/>
      <c r="Z15" s="77"/>
    </row>
    <row r="16" spans="1:26" ht="17" x14ac:dyDescent="0.2">
      <c r="A16" s="3" t="s">
        <v>77</v>
      </c>
      <c r="B16" s="64" t="s">
        <v>61</v>
      </c>
      <c r="C16" s="19">
        <v>34364.647760110551</v>
      </c>
      <c r="D16" s="14">
        <v>672.07507889748865</v>
      </c>
      <c r="E16" s="19">
        <v>9166.6813681496787</v>
      </c>
      <c r="F16" s="29">
        <v>82.776403554955266</v>
      </c>
      <c r="G16" s="20">
        <v>2.9249949920608861E-9</v>
      </c>
      <c r="I16" s="9">
        <f t="shared" ref="I16:I18" si="9">C16/75000</f>
        <v>0.45819530346814069</v>
      </c>
      <c r="J16" s="10">
        <f t="shared" si="0"/>
        <v>8.9610010519665158E-3</v>
      </c>
      <c r="K16" s="37">
        <f t="shared" si="0"/>
        <v>0.12222241824199571</v>
      </c>
      <c r="L16" s="10">
        <f t="shared" si="0"/>
        <v>1.1036853807327369E-3</v>
      </c>
      <c r="N16" s="44">
        <f t="shared" si="2"/>
        <v>52.625152954758008</v>
      </c>
      <c r="O16" s="44">
        <f t="shared" si="3"/>
        <v>3.7488646523171512</v>
      </c>
      <c r="P16" s="37">
        <f t="shared" si="4"/>
        <v>0.45819530346814069</v>
      </c>
      <c r="Q16" s="37">
        <f t="shared" si="5"/>
        <v>0.12222241824199571</v>
      </c>
      <c r="R16" s="38">
        <f>O16/'BUFR (prox) gates (+)'!$O$3</f>
        <v>0.6267432207532091</v>
      </c>
      <c r="S16" s="106">
        <f>P16/'BUFR (prox) gates (+)'!$P$3</f>
        <v>7.4054979156403125</v>
      </c>
      <c r="T16" s="36">
        <f t="shared" si="6"/>
        <v>0.12222241824199571</v>
      </c>
      <c r="U16" s="45">
        <f t="shared" si="7"/>
        <v>0.33597288522614499</v>
      </c>
      <c r="W16" s="77"/>
      <c r="X16" s="77"/>
      <c r="Y16" s="77"/>
      <c r="Z16" s="77"/>
    </row>
    <row r="17" spans="1:26" ht="17" x14ac:dyDescent="0.2">
      <c r="A17" s="3" t="s">
        <v>78</v>
      </c>
      <c r="B17" s="64" t="s">
        <v>62</v>
      </c>
      <c r="C17" s="19">
        <v>45568.401624947008</v>
      </c>
      <c r="D17" s="14">
        <v>804.41899935744789</v>
      </c>
      <c r="E17" s="19">
        <v>4286.7314735595864</v>
      </c>
      <c r="F17" s="29">
        <v>94.706808786429193</v>
      </c>
      <c r="G17" s="21">
        <v>6.0619495130588573E-10</v>
      </c>
      <c r="I17" s="9">
        <f t="shared" si="9"/>
        <v>0.60757868833262674</v>
      </c>
      <c r="J17" s="10">
        <f t="shared" si="0"/>
        <v>1.0725586658099305E-2</v>
      </c>
      <c r="K17" s="37">
        <f t="shared" si="0"/>
        <v>5.7156419647461154E-2</v>
      </c>
      <c r="L17" s="10">
        <f t="shared" si="0"/>
        <v>1.2627574504857225E-3</v>
      </c>
      <c r="N17" s="44">
        <f t="shared" si="2"/>
        <v>72.077664690989693</v>
      </c>
      <c r="O17" s="44">
        <f t="shared" si="3"/>
        <v>10.630104056204909</v>
      </c>
      <c r="P17" s="37">
        <f t="shared" si="4"/>
        <v>0.60757868833262674</v>
      </c>
      <c r="Q17" s="37">
        <f t="shared" si="5"/>
        <v>5.7156419647461154E-2</v>
      </c>
      <c r="R17" s="38">
        <f>O17/'BUFR (prox) gates (+)'!$O$3</f>
        <v>1.7771635604421356</v>
      </c>
      <c r="S17" s="106">
        <f>P17/'BUFR (prox) gates (+)'!$P$3</f>
        <v>9.8198795927806728</v>
      </c>
      <c r="T17" s="36">
        <f t="shared" si="6"/>
        <v>5.7156419647461154E-2</v>
      </c>
      <c r="U17" s="45">
        <f t="shared" si="7"/>
        <v>0.55042226868516564</v>
      </c>
      <c r="W17" s="77"/>
      <c r="X17" s="77"/>
      <c r="Y17" s="77"/>
      <c r="Z17" s="77"/>
    </row>
    <row r="18" spans="1:26" ht="17" x14ac:dyDescent="0.2">
      <c r="A18" s="3" t="s">
        <v>72</v>
      </c>
      <c r="B18" s="64" t="s">
        <v>63</v>
      </c>
      <c r="C18" s="25">
        <v>12502.692436122168</v>
      </c>
      <c r="D18" s="26">
        <v>824.39138479210442</v>
      </c>
      <c r="E18" s="25">
        <v>718.08993799664211</v>
      </c>
      <c r="F18" s="31">
        <v>18.171524206442669</v>
      </c>
      <c r="G18" s="109">
        <v>5.57438519567975E-7</v>
      </c>
      <c r="I18" s="11">
        <f t="shared" si="9"/>
        <v>0.16670256581496223</v>
      </c>
      <c r="J18" s="12">
        <f t="shared" si="0"/>
        <v>1.0991885130561391E-2</v>
      </c>
      <c r="K18" s="47">
        <f t="shared" si="0"/>
        <v>9.5745325066218939E-3</v>
      </c>
      <c r="L18" s="12">
        <f t="shared" si="0"/>
        <v>2.4228698941923559E-4</v>
      </c>
      <c r="N18" s="46">
        <f t="shared" si="2"/>
        <v>20.211149413469808</v>
      </c>
      <c r="O18" s="46">
        <f t="shared" si="3"/>
        <v>17.411039724359195</v>
      </c>
      <c r="P18" s="47">
        <f t="shared" si="4"/>
        <v>0.16670256581496223</v>
      </c>
      <c r="Q18" s="47">
        <f t="shared" si="5"/>
        <v>9.5745325066218939E-3</v>
      </c>
      <c r="R18" s="48">
        <f>O18/'BUFR (prox) gates (+)'!$O$3</f>
        <v>2.9108149067910869</v>
      </c>
      <c r="S18" s="107">
        <f>P18/'BUFR (prox) gates (+)'!$P$3</f>
        <v>2.6942997763844025</v>
      </c>
      <c r="T18" s="49">
        <f t="shared" si="6"/>
        <v>9.5745325066218939E-3</v>
      </c>
      <c r="U18" s="50">
        <f t="shared" si="7"/>
        <v>0.15712803330834035</v>
      </c>
      <c r="W18" s="77"/>
      <c r="X18" s="77"/>
      <c r="Y18" s="77"/>
      <c r="Z18" s="77"/>
    </row>
    <row r="19" spans="1:26" ht="17" x14ac:dyDescent="0.2">
      <c r="A19" s="68" t="s">
        <v>86</v>
      </c>
      <c r="B19" s="64" t="s">
        <v>56</v>
      </c>
      <c r="C19" s="16">
        <v>36348.624861486729</v>
      </c>
      <c r="D19" s="17">
        <v>692.52585079530581</v>
      </c>
      <c r="E19" s="16">
        <v>2138.1292599309213</v>
      </c>
      <c r="F19" s="28">
        <v>21.338720358615635</v>
      </c>
      <c r="G19" s="27">
        <v>1.1182074813094875E-9</v>
      </c>
      <c r="I19" s="9">
        <f t="shared" si="1"/>
        <v>0.48464833148648973</v>
      </c>
      <c r="J19" s="10">
        <f t="shared" si="1"/>
        <v>9.233678010604077E-3</v>
      </c>
      <c r="K19" s="9">
        <f t="shared" si="1"/>
        <v>2.8508390132412284E-2</v>
      </c>
      <c r="L19" s="10">
        <f t="shared" si="1"/>
        <v>2.8451627144820849E-4</v>
      </c>
      <c r="N19" s="44">
        <f t="shared" si="2"/>
        <v>69.828434395661063</v>
      </c>
      <c r="O19" s="39">
        <f t="shared" si="3"/>
        <v>17.000199914321868</v>
      </c>
      <c r="P19" s="40">
        <f t="shared" si="4"/>
        <v>0.48464833148648973</v>
      </c>
      <c r="Q19" s="40">
        <f t="shared" si="5"/>
        <v>2.8508390132412284E-2</v>
      </c>
      <c r="R19" s="51">
        <f>O19/'BUFR (prox) gates (+)'!$O$3</f>
        <v>2.8421298275372182</v>
      </c>
      <c r="S19" s="105">
        <f>P19/'BUFR (prox) gates (+)'!$P$3</f>
        <v>7.8330401500750222</v>
      </c>
      <c r="T19" s="42">
        <f t="shared" si="6"/>
        <v>2.8508390132412284E-2</v>
      </c>
      <c r="U19" s="43">
        <f t="shared" si="7"/>
        <v>0.45613994135407743</v>
      </c>
      <c r="W19" s="77"/>
      <c r="X19" s="77"/>
      <c r="Y19" s="77"/>
      <c r="Z19" s="77"/>
    </row>
    <row r="20" spans="1:26" ht="17" x14ac:dyDescent="0.2">
      <c r="A20" s="68" t="s">
        <v>87</v>
      </c>
      <c r="B20" s="64" t="s">
        <v>57</v>
      </c>
      <c r="C20" s="19">
        <v>18544.428046958783</v>
      </c>
      <c r="D20" s="14">
        <v>631.45067397252421</v>
      </c>
      <c r="E20" s="19">
        <v>780.4775932453382</v>
      </c>
      <c r="F20" s="29">
        <v>29.551827995477154</v>
      </c>
      <c r="G20" s="20">
        <v>1.8123617541992885E-8</v>
      </c>
      <c r="I20" s="9">
        <f t="shared" si="1"/>
        <v>0.24725904062611712</v>
      </c>
      <c r="J20" s="10">
        <f t="shared" si="1"/>
        <v>8.4193423196336561E-3</v>
      </c>
      <c r="K20" s="9">
        <f t="shared" si="1"/>
        <v>1.0406367909937842E-2</v>
      </c>
      <c r="L20" s="10">
        <f t="shared" si="1"/>
        <v>3.9402437327302873E-4</v>
      </c>
      <c r="N20" s="44">
        <f t="shared" si="2"/>
        <v>39.741114056195215</v>
      </c>
      <c r="O20" s="44">
        <f t="shared" si="3"/>
        <v>23.76035930749579</v>
      </c>
      <c r="P20" s="37">
        <f t="shared" si="4"/>
        <v>0.24725904062611712</v>
      </c>
      <c r="Q20" s="37">
        <f t="shared" si="5"/>
        <v>1.0406367909937842E-2</v>
      </c>
      <c r="R20" s="38">
        <f>O20/'BUFR (prox) gates (+)'!$O$3</f>
        <v>3.9723077517426413</v>
      </c>
      <c r="S20" s="106">
        <f>P20/'BUFR (prox) gates (+)'!$P$3</f>
        <v>3.9962790891139117</v>
      </c>
      <c r="T20" s="36">
        <f t="shared" si="6"/>
        <v>1.0406367909937842E-2</v>
      </c>
      <c r="U20" s="45">
        <f t="shared" si="7"/>
        <v>0.23685267271617927</v>
      </c>
      <c r="W20" s="77"/>
      <c r="X20" s="77"/>
      <c r="Y20" s="77"/>
      <c r="Z20" s="77"/>
    </row>
    <row r="21" spans="1:26" ht="17" x14ac:dyDescent="0.2">
      <c r="A21" s="69" t="s">
        <v>88</v>
      </c>
      <c r="B21" s="64" t="s">
        <v>58</v>
      </c>
      <c r="C21" s="19">
        <v>6900.4023555205204</v>
      </c>
      <c r="D21" s="14">
        <v>266.5108451067091</v>
      </c>
      <c r="E21" s="19">
        <v>344.37182350705206</v>
      </c>
      <c r="F21" s="29">
        <v>14.189036728115997</v>
      </c>
      <c r="G21" s="20">
        <v>3.4947734250268951E-8</v>
      </c>
      <c r="I21" s="9">
        <f t="shared" si="1"/>
        <v>9.2005364740273599E-2</v>
      </c>
      <c r="J21" s="10">
        <f t="shared" si="1"/>
        <v>3.5534779347561212E-3</v>
      </c>
      <c r="K21" s="9">
        <f t="shared" si="1"/>
        <v>4.5916243134273603E-3</v>
      </c>
      <c r="L21" s="10">
        <f t="shared" si="1"/>
        <v>1.8918715637487995E-4</v>
      </c>
      <c r="N21" s="44">
        <f t="shared" si="2"/>
        <v>34.739730599533985</v>
      </c>
      <c r="O21" s="44">
        <f t="shared" si="3"/>
        <v>20.037650831149413</v>
      </c>
      <c r="P21" s="37">
        <f t="shared" si="4"/>
        <v>9.2005364740273599E-2</v>
      </c>
      <c r="Q21" s="37">
        <f t="shared" si="5"/>
        <v>4.5916243134273603E-3</v>
      </c>
      <c r="R21" s="38">
        <f>O21/'BUFR (prox) gates (+)'!$O$3</f>
        <v>3.3499373765015736</v>
      </c>
      <c r="S21" s="106">
        <f>P21/'BUFR (prox) gates (+)'!$P$3</f>
        <v>1.4870199053866955</v>
      </c>
      <c r="T21" s="36">
        <f t="shared" si="6"/>
        <v>4.5916243134273603E-3</v>
      </c>
      <c r="U21" s="45">
        <f t="shared" si="7"/>
        <v>8.7413740426846243E-2</v>
      </c>
      <c r="W21" s="77"/>
      <c r="X21" s="77"/>
      <c r="Y21" s="77"/>
      <c r="Z21" s="77"/>
    </row>
    <row r="22" spans="1:26" ht="17" x14ac:dyDescent="0.2">
      <c r="A22" s="69" t="s">
        <v>89</v>
      </c>
      <c r="B22" s="64" t="s">
        <v>59</v>
      </c>
      <c r="C22" s="19">
        <v>16265.890265932227</v>
      </c>
      <c r="D22" s="14">
        <v>569.5302899643309</v>
      </c>
      <c r="E22" s="19">
        <v>888.73844451744151</v>
      </c>
      <c r="F22" s="29">
        <v>42.668391431049493</v>
      </c>
      <c r="G22" s="20">
        <v>2.035386197312573E-8</v>
      </c>
      <c r="I22" s="9">
        <f t="shared" si="1"/>
        <v>0.21687853687909636</v>
      </c>
      <c r="J22" s="10">
        <f t="shared" si="1"/>
        <v>7.5937371995244123E-3</v>
      </c>
      <c r="K22" s="9">
        <f t="shared" si="1"/>
        <v>1.184984592689922E-2</v>
      </c>
      <c r="L22" s="10">
        <f t="shared" si="1"/>
        <v>5.6891188574732657E-4</v>
      </c>
      <c r="N22" s="44">
        <f t="shared" si="2"/>
        <v>38.076645360182702</v>
      </c>
      <c r="O22" s="44">
        <f t="shared" si="3"/>
        <v>18.302224199116445</v>
      </c>
      <c r="P22" s="37">
        <f t="shared" si="4"/>
        <v>0.21687853687909636</v>
      </c>
      <c r="Q22" s="37">
        <f t="shared" si="5"/>
        <v>1.184984592689922E-2</v>
      </c>
      <c r="R22" s="38">
        <f>O22/'BUFR (prox) gates (+)'!$O$3</f>
        <v>3.0598050357490325</v>
      </c>
      <c r="S22" s="106">
        <f>P22/'BUFR (prox) gates (+)'!$P$3</f>
        <v>3.5052597454590537</v>
      </c>
      <c r="T22" s="36">
        <f t="shared" si="6"/>
        <v>1.184984592689922E-2</v>
      </c>
      <c r="U22" s="45">
        <f t="shared" si="7"/>
        <v>0.20502869095219714</v>
      </c>
      <c r="W22" s="77"/>
      <c r="X22" s="77"/>
      <c r="Y22" s="77"/>
      <c r="Z22" s="77"/>
    </row>
    <row r="23" spans="1:26" ht="17" x14ac:dyDescent="0.2">
      <c r="A23" s="69" t="s">
        <v>90</v>
      </c>
      <c r="B23" s="64" t="s">
        <v>60</v>
      </c>
      <c r="C23" s="19">
        <v>33764.162857427778</v>
      </c>
      <c r="D23" s="14">
        <v>586.14526122816062</v>
      </c>
      <c r="E23" s="19">
        <v>3045.9993807130763</v>
      </c>
      <c r="F23" s="29">
        <v>772.938683416196</v>
      </c>
      <c r="G23" s="20">
        <v>4.7321304314878367E-14</v>
      </c>
      <c r="I23" s="9">
        <f>C23/75000</f>
        <v>0.45018883809903704</v>
      </c>
      <c r="J23" s="10">
        <f>D23/75000</f>
        <v>7.8152701497088087E-3</v>
      </c>
      <c r="K23" s="9">
        <f t="shared" si="1"/>
        <v>4.061332507617435E-2</v>
      </c>
      <c r="L23" s="10">
        <f t="shared" si="1"/>
        <v>1.0305849112215947E-2</v>
      </c>
      <c r="N23" s="44">
        <f t="shared" si="2"/>
        <v>44.783220690781562</v>
      </c>
      <c r="O23" s="44">
        <f t="shared" si="3"/>
        <v>11.084756967193966</v>
      </c>
      <c r="P23" s="37">
        <f t="shared" si="4"/>
        <v>0.45018883809903704</v>
      </c>
      <c r="Q23" s="37">
        <f t="shared" si="5"/>
        <v>4.061332507617435E-2</v>
      </c>
      <c r="R23" s="38">
        <f>O23/'BUFR (prox) gates (+)'!$O$3</f>
        <v>1.8531734077386972</v>
      </c>
      <c r="S23" s="106">
        <f>P23/'BUFR (prox) gates (+)'!$P$3</f>
        <v>7.2760948812710042</v>
      </c>
      <c r="T23" s="36">
        <f t="shared" si="6"/>
        <v>4.061332507617435E-2</v>
      </c>
      <c r="U23" s="45">
        <f t="shared" si="7"/>
        <v>0.40957551302286266</v>
      </c>
      <c r="W23" s="77"/>
      <c r="X23" s="77"/>
      <c r="Y23" s="77"/>
      <c r="Z23" s="77"/>
    </row>
    <row r="24" spans="1:26" ht="17" x14ac:dyDescent="0.2">
      <c r="A24" s="69" t="s">
        <v>91</v>
      </c>
      <c r="B24" s="64" t="s">
        <v>61</v>
      </c>
      <c r="C24" s="19">
        <v>42707.412681098482</v>
      </c>
      <c r="D24" s="14">
        <v>1841.031996937259</v>
      </c>
      <c r="E24" s="19">
        <v>8091.8082847441947</v>
      </c>
      <c r="F24" s="29">
        <v>168.79618359652554</v>
      </c>
      <c r="G24" s="20">
        <v>1.1867331970314056E-7</v>
      </c>
      <c r="I24" s="9">
        <f t="shared" si="1"/>
        <v>0.56943216908131311</v>
      </c>
      <c r="J24" s="10">
        <f t="shared" si="1"/>
        <v>2.4547093292496786E-2</v>
      </c>
      <c r="K24" s="9">
        <f t="shared" si="1"/>
        <v>0.10789077712992259</v>
      </c>
      <c r="L24" s="10">
        <f t="shared" si="1"/>
        <v>2.250615781287007E-3</v>
      </c>
      <c r="N24" s="44">
        <f t="shared" si="2"/>
        <v>26.479380155373693</v>
      </c>
      <c r="O24" s="44">
        <f t="shared" si="3"/>
        <v>5.2778577022909028</v>
      </c>
      <c r="P24" s="37">
        <f t="shared" si="4"/>
        <v>0.56943216908131311</v>
      </c>
      <c r="Q24" s="37">
        <f t="shared" si="5"/>
        <v>0.10789077712992259</v>
      </c>
      <c r="R24" s="38">
        <f>O24/'BUFR (prox) gates (+)'!$O$3</f>
        <v>0.88236355318039095</v>
      </c>
      <c r="S24" s="106">
        <f>P24/'BUFR (prox) gates (+)'!$P$3</f>
        <v>9.2033434417850124</v>
      </c>
      <c r="T24" s="36">
        <f t="shared" si="6"/>
        <v>0.10789077712992259</v>
      </c>
      <c r="U24" s="45">
        <f t="shared" si="7"/>
        <v>0.46154139195139054</v>
      </c>
      <c r="W24" s="77"/>
      <c r="X24" s="77"/>
      <c r="Y24" s="77"/>
      <c r="Z24" s="77"/>
    </row>
    <row r="25" spans="1:26" ht="17" x14ac:dyDescent="0.2">
      <c r="A25" s="69" t="s">
        <v>92</v>
      </c>
      <c r="B25" s="64" t="s">
        <v>62</v>
      </c>
      <c r="C25" s="19">
        <v>28629.474195488419</v>
      </c>
      <c r="D25" s="14">
        <v>956.73846991212918</v>
      </c>
      <c r="E25" s="19">
        <v>1229.0602257625417</v>
      </c>
      <c r="F25" s="29">
        <v>30.977024560219402</v>
      </c>
      <c r="G25" s="20">
        <v>1.7086542221045211E-8</v>
      </c>
      <c r="I25" s="9">
        <f t="shared" si="1"/>
        <v>0.38172632260651224</v>
      </c>
      <c r="J25" s="10">
        <f t="shared" si="1"/>
        <v>1.2756512932161722E-2</v>
      </c>
      <c r="K25" s="9">
        <f t="shared" si="1"/>
        <v>1.6387469676833889E-2</v>
      </c>
      <c r="L25" s="10">
        <f t="shared" si="1"/>
        <v>4.1302699413625871E-4</v>
      </c>
      <c r="N25" s="44">
        <f t="shared" si="2"/>
        <v>40.481012365330351</v>
      </c>
      <c r="O25" s="44">
        <f t="shared" si="3"/>
        <v>23.293792765709206</v>
      </c>
      <c r="P25" s="37">
        <f t="shared" si="4"/>
        <v>0.38172632260651224</v>
      </c>
      <c r="Q25" s="37">
        <f t="shared" si="5"/>
        <v>1.6387469676833889E-2</v>
      </c>
      <c r="R25" s="38">
        <f>O25/'BUFR (prox) gates (+)'!$O$3</f>
        <v>3.8943061581363563</v>
      </c>
      <c r="S25" s="106">
        <f>P25/'BUFR (prox) gates (+)'!$P$3</f>
        <v>6.1695819774026264</v>
      </c>
      <c r="T25" s="36">
        <f t="shared" si="6"/>
        <v>1.6387469676833889E-2</v>
      </c>
      <c r="U25" s="45">
        <f t="shared" si="7"/>
        <v>0.36533885292967833</v>
      </c>
      <c r="W25" s="77"/>
      <c r="X25" s="77"/>
      <c r="Y25" s="77"/>
      <c r="Z25" s="77"/>
    </row>
    <row r="26" spans="1:26" ht="17" x14ac:dyDescent="0.2">
      <c r="A26" s="69" t="s">
        <v>93</v>
      </c>
      <c r="B26" s="64" t="s">
        <v>63</v>
      </c>
      <c r="C26" s="25">
        <v>2960.9282706531521</v>
      </c>
      <c r="D26" s="26">
        <v>78.208819006559963</v>
      </c>
      <c r="E26" s="25">
        <v>490.84825206960551</v>
      </c>
      <c r="F26" s="31">
        <v>35.247577066359845</v>
      </c>
      <c r="G26" s="109">
        <v>6.5634355179803304E-11</v>
      </c>
      <c r="I26" s="11">
        <f t="shared" si="1"/>
        <v>3.9479043608708693E-2</v>
      </c>
      <c r="J26" s="12">
        <f t="shared" si="1"/>
        <v>1.0427842534207995E-3</v>
      </c>
      <c r="K26" s="11">
        <f t="shared" si="1"/>
        <v>6.5446433609280732E-3</v>
      </c>
      <c r="L26" s="12">
        <f t="shared" si="1"/>
        <v>4.6996769421813129E-4</v>
      </c>
      <c r="N26" s="44">
        <f t="shared" si="2"/>
        <v>40.72079915561627</v>
      </c>
      <c r="O26" s="46">
        <f t="shared" si="3"/>
        <v>6.0322681361678212</v>
      </c>
      <c r="P26" s="47">
        <f t="shared" si="4"/>
        <v>3.9479043608708693E-2</v>
      </c>
      <c r="Q26" s="47">
        <f t="shared" si="5"/>
        <v>6.5446433609280732E-3</v>
      </c>
      <c r="R26" s="48">
        <f>O26/'BUFR (prox) gates (+)'!$O$3</f>
        <v>1.008487505082895</v>
      </c>
      <c r="S26" s="107">
        <f>P26/'BUFR (prox) gates (+)'!$P$3</f>
        <v>0.63807283257344383</v>
      </c>
      <c r="T26" s="49">
        <f t="shared" si="6"/>
        <v>6.5446433609280732E-3</v>
      </c>
      <c r="U26" s="50">
        <f t="shared" si="7"/>
        <v>3.2934400247780618E-2</v>
      </c>
      <c r="W26" s="77"/>
      <c r="X26" s="77"/>
      <c r="Y26" s="77"/>
      <c r="Z26" s="77"/>
    </row>
    <row r="27" spans="1:26" ht="17" x14ac:dyDescent="0.2">
      <c r="A27" s="65" t="s">
        <v>94</v>
      </c>
      <c r="B27" s="64" t="s">
        <v>56</v>
      </c>
      <c r="C27" s="16">
        <v>19868.943469782902</v>
      </c>
      <c r="D27" s="17">
        <v>132.3339927134565</v>
      </c>
      <c r="E27" s="16">
        <v>3839.069849161197</v>
      </c>
      <c r="F27" s="28">
        <v>30.832392580557851</v>
      </c>
      <c r="G27" s="27">
        <v>1.4255937793559351E-12</v>
      </c>
      <c r="I27" s="7">
        <f t="shared" si="1"/>
        <v>0.264919246263772</v>
      </c>
      <c r="J27" s="8">
        <f t="shared" si="1"/>
        <v>1.76445323617942E-3</v>
      </c>
      <c r="K27" s="7">
        <f t="shared" si="1"/>
        <v>5.1187597988815961E-2</v>
      </c>
      <c r="L27" s="8">
        <f t="shared" si="1"/>
        <v>4.1109856774077137E-4</v>
      </c>
      <c r="N27" s="39">
        <f t="shared" si="2"/>
        <v>166.83796274869459</v>
      </c>
      <c r="O27" s="39">
        <f t="shared" si="3"/>
        <v>5.1754576630388973</v>
      </c>
      <c r="P27" s="40">
        <f t="shared" si="4"/>
        <v>0.264919246263772</v>
      </c>
      <c r="Q27" s="40">
        <f t="shared" si="5"/>
        <v>5.1187597988815961E-2</v>
      </c>
      <c r="R27" s="51">
        <f>O27/'BUFR (prox) gates (+)'!$O$3</f>
        <v>0.86524409532896163</v>
      </c>
      <c r="S27" s="105">
        <f>P27/'BUFR (prox) gates (+)'!$P$3</f>
        <v>4.2817089375857789</v>
      </c>
      <c r="T27" s="42">
        <f t="shared" si="6"/>
        <v>5.1187597988815961E-2</v>
      </c>
      <c r="U27" s="43">
        <f t="shared" si="7"/>
        <v>0.21373164827495605</v>
      </c>
      <c r="W27" s="77"/>
      <c r="X27" s="77"/>
      <c r="Y27" s="77"/>
      <c r="Z27" s="77"/>
    </row>
    <row r="28" spans="1:26" ht="17" x14ac:dyDescent="0.2">
      <c r="A28" s="65" t="s">
        <v>95</v>
      </c>
      <c r="B28" s="64" t="s">
        <v>57</v>
      </c>
      <c r="C28" s="19">
        <v>16031.04676800145</v>
      </c>
      <c r="D28" s="14">
        <v>160.20018116974362</v>
      </c>
      <c r="E28" s="19">
        <v>11243.473663293988</v>
      </c>
      <c r="F28" s="29">
        <v>157.68281679370304</v>
      </c>
      <c r="G28" s="20">
        <v>4.0407687709500095E-13</v>
      </c>
      <c r="I28" s="9">
        <f t="shared" si="1"/>
        <v>0.21374729024001934</v>
      </c>
      <c r="J28" s="10">
        <f t="shared" si="1"/>
        <v>2.1360024155965816E-3</v>
      </c>
      <c r="K28" s="9">
        <f t="shared" si="1"/>
        <v>0.14991298217725316</v>
      </c>
      <c r="L28" s="10">
        <f t="shared" si="1"/>
        <v>2.1024375572493738E-3</v>
      </c>
      <c r="N28" s="44">
        <f t="shared" si="2"/>
        <v>30.12066087779202</v>
      </c>
      <c r="O28" s="44">
        <f t="shared" si="3"/>
        <v>1.4258090736083828</v>
      </c>
      <c r="P28" s="37">
        <f t="shared" si="4"/>
        <v>0.21374729024001934</v>
      </c>
      <c r="Q28" s="37">
        <f t="shared" si="5"/>
        <v>0.14991298217725316</v>
      </c>
      <c r="R28" s="38">
        <f>O28/'BUFR (prox) gates (+)'!$O$3</f>
        <v>0.23836981429034212</v>
      </c>
      <c r="S28" s="106">
        <f>P28/'BUFR (prox) gates (+)'!$P$3</f>
        <v>3.4546515434903209</v>
      </c>
      <c r="T28" s="36">
        <f t="shared" si="6"/>
        <v>0.14991298217725316</v>
      </c>
      <c r="U28" s="45">
        <f t="shared" si="7"/>
        <v>6.3834308062766187E-2</v>
      </c>
      <c r="W28" s="77"/>
      <c r="X28" s="77"/>
      <c r="Y28" s="77"/>
      <c r="Z28" s="77"/>
    </row>
    <row r="29" spans="1:26" ht="17" x14ac:dyDescent="0.2">
      <c r="A29" s="65" t="s">
        <v>96</v>
      </c>
      <c r="B29" s="64" t="s">
        <v>58</v>
      </c>
      <c r="C29" s="19">
        <v>7232.5443531818373</v>
      </c>
      <c r="D29" s="14">
        <v>193.77634436451609</v>
      </c>
      <c r="E29" s="19">
        <v>1500.0696555178392</v>
      </c>
      <c r="F29" s="29">
        <v>46.938701117799575</v>
      </c>
      <c r="G29" s="20">
        <v>3.1300921215841822E-9</v>
      </c>
      <c r="I29" s="9">
        <f t="shared" si="1"/>
        <v>9.6433924709091165E-2</v>
      </c>
      <c r="J29" s="10">
        <f t="shared" si="1"/>
        <v>2.583684591526881E-3</v>
      </c>
      <c r="K29" s="9">
        <f t="shared" si="1"/>
        <v>2.0000928740237855E-2</v>
      </c>
      <c r="L29" s="10">
        <f t="shared" si="1"/>
        <v>6.2584934823732769E-4</v>
      </c>
      <c r="N29" s="44">
        <f t="shared" si="2"/>
        <v>40.66069976911335</v>
      </c>
      <c r="O29" s="44">
        <f t="shared" si="3"/>
        <v>4.8214723406861335</v>
      </c>
      <c r="P29" s="37">
        <f t="shared" si="4"/>
        <v>9.6433924709091165E-2</v>
      </c>
      <c r="Q29" s="37">
        <f t="shared" si="5"/>
        <v>2.0000928740237855E-2</v>
      </c>
      <c r="R29" s="38">
        <f>O29/'BUFR (prox) gates (+)'!$O$3</f>
        <v>0.80606407107985856</v>
      </c>
      <c r="S29" s="106">
        <f>P29/'BUFR (prox) gates (+)'!$P$3</f>
        <v>1.5585956971290633</v>
      </c>
      <c r="T29" s="36">
        <f t="shared" si="6"/>
        <v>2.0000928740237855E-2</v>
      </c>
      <c r="U29" s="45">
        <f t="shared" si="7"/>
        <v>7.6432995968853307E-2</v>
      </c>
      <c r="W29" s="77"/>
      <c r="X29" s="77"/>
      <c r="Y29" s="77"/>
      <c r="Z29" s="77"/>
    </row>
    <row r="30" spans="1:26" ht="17" x14ac:dyDescent="0.2">
      <c r="A30" s="65" t="s">
        <v>97</v>
      </c>
      <c r="B30" s="64" t="s">
        <v>59</v>
      </c>
      <c r="C30" s="19">
        <v>7328.5519053606977</v>
      </c>
      <c r="D30" s="14">
        <v>284.05477353584723</v>
      </c>
      <c r="E30" s="19">
        <v>2785.7810657590067</v>
      </c>
      <c r="F30" s="29">
        <v>121.85278897468908</v>
      </c>
      <c r="G30" s="20">
        <v>9.9253318217453949E-9</v>
      </c>
      <c r="I30" s="9">
        <f t="shared" si="1"/>
        <v>9.7714025404809307E-2</v>
      </c>
      <c r="J30" s="10">
        <f t="shared" si="1"/>
        <v>3.7873969804779633E-3</v>
      </c>
      <c r="K30" s="9">
        <f t="shared" si="1"/>
        <v>3.7143747543453419E-2</v>
      </c>
      <c r="L30" s="10">
        <f t="shared" si="1"/>
        <v>1.6247038529958544E-3</v>
      </c>
      <c r="N30" s="44">
        <f t="shared" si="2"/>
        <v>20.785193934291865</v>
      </c>
      <c r="O30" s="44">
        <f t="shared" si="3"/>
        <v>2.6306991584652688</v>
      </c>
      <c r="P30" s="37">
        <f t="shared" si="4"/>
        <v>9.7714025404809307E-2</v>
      </c>
      <c r="Q30" s="37">
        <f t="shared" si="5"/>
        <v>3.7143747543453419E-2</v>
      </c>
      <c r="R30" s="38">
        <f>O30/'BUFR (prox) gates (+)'!$O$3</f>
        <v>0.43980591894406823</v>
      </c>
      <c r="S30" s="106">
        <f>P30/'BUFR (prox) gates (+)'!$P$3</f>
        <v>1.579285090848721</v>
      </c>
      <c r="T30" s="36">
        <f t="shared" si="6"/>
        <v>3.7143747543453419E-2</v>
      </c>
      <c r="U30" s="45">
        <f t="shared" si="7"/>
        <v>6.0570277861355888E-2</v>
      </c>
      <c r="W30" s="77"/>
      <c r="X30" s="77"/>
      <c r="Y30" s="77"/>
      <c r="Z30" s="77"/>
    </row>
    <row r="31" spans="1:26" ht="17" x14ac:dyDescent="0.2">
      <c r="A31" s="65" t="s">
        <v>98</v>
      </c>
      <c r="B31" s="64" t="s">
        <v>60</v>
      </c>
      <c r="C31" s="19">
        <v>12089.723184034452</v>
      </c>
      <c r="D31" s="14">
        <v>415.59876680446411</v>
      </c>
      <c r="E31" s="19">
        <v>3289.3744908598414</v>
      </c>
      <c r="F31" s="29">
        <v>165.28920130007862</v>
      </c>
      <c r="G31" s="20">
        <v>2.4492010254487902E-9</v>
      </c>
      <c r="I31" s="9">
        <f t="shared" si="1"/>
        <v>0.16119630912045937</v>
      </c>
      <c r="J31" s="10">
        <f t="shared" si="1"/>
        <v>5.5413168907261882E-3</v>
      </c>
      <c r="K31" s="9">
        <f t="shared" si="1"/>
        <v>4.3858326544797883E-2</v>
      </c>
      <c r="L31" s="10">
        <f t="shared" si="1"/>
        <v>2.2038560173343815E-3</v>
      </c>
      <c r="N31" s="44">
        <f t="shared" si="2"/>
        <v>27.826165005557396</v>
      </c>
      <c r="O31" s="44">
        <f t="shared" si="3"/>
        <v>3.6753866784180613</v>
      </c>
      <c r="P31" s="37">
        <f t="shared" si="4"/>
        <v>0.16119630912045937</v>
      </c>
      <c r="Q31" s="37">
        <f t="shared" si="5"/>
        <v>4.3858326544797883E-2</v>
      </c>
      <c r="R31" s="38">
        <f>O31/'BUFR (prox) gates (+)'!$O$3</f>
        <v>0.61445901572396877</v>
      </c>
      <c r="S31" s="106">
        <f>P31/'BUFR (prox) gates (+)'!$P$3</f>
        <v>2.6053059081245618</v>
      </c>
      <c r="T31" s="36">
        <f t="shared" si="6"/>
        <v>4.3858326544797883E-2</v>
      </c>
      <c r="U31" s="45">
        <f t="shared" si="7"/>
        <v>0.1173379825756615</v>
      </c>
      <c r="W31" s="77"/>
      <c r="X31" s="77"/>
      <c r="Y31" s="77"/>
      <c r="Z31" s="77"/>
    </row>
    <row r="32" spans="1:26" ht="17" x14ac:dyDescent="0.2">
      <c r="A32" s="65" t="s">
        <v>99</v>
      </c>
      <c r="B32" s="64" t="s">
        <v>61</v>
      </c>
      <c r="C32" s="19">
        <v>33258.60986513293</v>
      </c>
      <c r="D32" s="14">
        <v>627.71814849646228</v>
      </c>
      <c r="E32" s="19">
        <v>24200.944739733546</v>
      </c>
      <c r="F32" s="29">
        <v>255.52111546459673</v>
      </c>
      <c r="G32" s="20">
        <v>2.6412086612901655E-8</v>
      </c>
      <c r="I32" s="9">
        <f t="shared" si="1"/>
        <v>0.44344813153510576</v>
      </c>
      <c r="J32" s="10">
        <f t="shared" si="1"/>
        <v>8.3695753132861633E-3</v>
      </c>
      <c r="K32" s="9">
        <f t="shared" si="1"/>
        <v>0.3226792631964473</v>
      </c>
      <c r="L32" s="10">
        <f t="shared" si="1"/>
        <v>3.4069482061946229E-3</v>
      </c>
      <c r="N32" s="44">
        <f t="shared" si="2"/>
        <v>18.900489545978989</v>
      </c>
      <c r="O32" s="44">
        <f t="shared" si="3"/>
        <v>1.3742690718403381</v>
      </c>
      <c r="P32" s="37">
        <f t="shared" si="4"/>
        <v>0.44344813153510576</v>
      </c>
      <c r="Q32" s="37">
        <f t="shared" si="5"/>
        <v>0.3226792631964473</v>
      </c>
      <c r="R32" s="38">
        <f>O32/'BUFR (prox) gates (+)'!$O$3</f>
        <v>0.22975324642205044</v>
      </c>
      <c r="S32" s="106">
        <f>P32/'BUFR (prox) gates (+)'!$P$3</f>
        <v>7.1671494424345568</v>
      </c>
      <c r="T32" s="36">
        <f t="shared" si="6"/>
        <v>0.3226792631964473</v>
      </c>
      <c r="U32" s="45">
        <f t="shared" si="7"/>
        <v>0.12076886833865846</v>
      </c>
      <c r="W32" s="77"/>
      <c r="X32" s="77"/>
      <c r="Y32" s="77"/>
      <c r="Z32" s="77"/>
    </row>
    <row r="33" spans="1:26" ht="17" x14ac:dyDescent="0.2">
      <c r="A33" s="65" t="s">
        <v>100</v>
      </c>
      <c r="B33" s="64" t="s">
        <v>62</v>
      </c>
      <c r="C33" s="19">
        <v>14275.112415748104</v>
      </c>
      <c r="D33" s="14">
        <v>307.26723331967997</v>
      </c>
      <c r="E33" s="19">
        <v>5789.5398679000818</v>
      </c>
      <c r="F33" s="29">
        <v>38.457810386537808</v>
      </c>
      <c r="G33" s="20">
        <v>1.3928893716682972E-8</v>
      </c>
      <c r="I33" s="9">
        <f t="shared" si="1"/>
        <v>0.19033483220997471</v>
      </c>
      <c r="J33" s="10">
        <f t="shared" si="1"/>
        <v>4.0968964442623995E-3</v>
      </c>
      <c r="K33" s="9">
        <f t="shared" si="1"/>
        <v>7.7193864905334419E-2</v>
      </c>
      <c r="L33" s="10">
        <f t="shared" si="1"/>
        <v>5.1277080515383744E-4</v>
      </c>
      <c r="N33" s="44">
        <f t="shared" si="2"/>
        <v>38.752935667775226</v>
      </c>
      <c r="O33" s="44">
        <f t="shared" si="3"/>
        <v>2.4656730485432887</v>
      </c>
      <c r="P33" s="37">
        <f t="shared" si="4"/>
        <v>0.19033483220997471</v>
      </c>
      <c r="Q33" s="37">
        <f t="shared" si="5"/>
        <v>7.7193864905334419E-2</v>
      </c>
      <c r="R33" s="38">
        <f>O33/'BUFR (prox) gates (+)'!$O$3</f>
        <v>0.41221650048454983</v>
      </c>
      <c r="S33" s="106">
        <f>P33/'BUFR (prox) gates (+)'!$P$3</f>
        <v>3.0762519662158074</v>
      </c>
      <c r="T33" s="36">
        <f t="shared" si="6"/>
        <v>7.7193864905334419E-2</v>
      </c>
      <c r="U33" s="45">
        <f t="shared" si="7"/>
        <v>0.11314096730464029</v>
      </c>
      <c r="W33" s="77"/>
      <c r="X33" s="77"/>
      <c r="Y33" s="77"/>
      <c r="Z33" s="77"/>
    </row>
    <row r="34" spans="1:26" ht="17" x14ac:dyDescent="0.2">
      <c r="A34" s="65" t="s">
        <v>94</v>
      </c>
      <c r="B34" s="64" t="s">
        <v>63</v>
      </c>
      <c r="C34" s="25">
        <v>4229.0756726995851</v>
      </c>
      <c r="D34" s="26">
        <v>47.638484892655377</v>
      </c>
      <c r="E34" s="25">
        <v>660.66315990679323</v>
      </c>
      <c r="F34" s="31">
        <v>8.1755194095688992</v>
      </c>
      <c r="G34" s="109">
        <v>4.9474033048871769E-11</v>
      </c>
      <c r="I34" s="11">
        <f t="shared" si="1"/>
        <v>5.6387675635994471E-2</v>
      </c>
      <c r="J34" s="12">
        <f t="shared" si="1"/>
        <v>6.3517979856873841E-4</v>
      </c>
      <c r="K34" s="11">
        <f t="shared" si="1"/>
        <v>8.8088421320905771E-3</v>
      </c>
      <c r="L34" s="12">
        <f t="shared" si="1"/>
        <v>1.0900692546091865E-4</v>
      </c>
      <c r="N34" s="46">
        <f t="shared" si="2"/>
        <v>104.40686594979945</v>
      </c>
      <c r="O34" s="46">
        <f t="shared" si="3"/>
        <v>6.4012585071282402</v>
      </c>
      <c r="P34" s="47">
        <f t="shared" si="4"/>
        <v>5.6387675635994471E-2</v>
      </c>
      <c r="Q34" s="47">
        <f t="shared" si="5"/>
        <v>8.8088421320905771E-3</v>
      </c>
      <c r="R34" s="48">
        <f>O34/'BUFR (prox) gates (+)'!$O$3</f>
        <v>1.070176105491478</v>
      </c>
      <c r="S34" s="107">
        <f>P34/'BUFR (prox) gates (+)'!$P$3</f>
        <v>0.91135550982179425</v>
      </c>
      <c r="T34" s="49">
        <f t="shared" si="6"/>
        <v>8.8088421320905771E-3</v>
      </c>
      <c r="U34" s="50">
        <f t="shared" si="7"/>
        <v>4.7578833503903892E-2</v>
      </c>
      <c r="W34" s="77"/>
      <c r="X34" s="77"/>
      <c r="Y34" s="77"/>
      <c r="Z34" s="77"/>
    </row>
    <row r="35" spans="1:26" ht="17" x14ac:dyDescent="0.2">
      <c r="A35" s="6" t="s">
        <v>79</v>
      </c>
      <c r="B35" s="64" t="s">
        <v>56</v>
      </c>
      <c r="C35" s="19">
        <v>35343.02309588901</v>
      </c>
      <c r="D35" s="14">
        <v>781.00198179755716</v>
      </c>
      <c r="E35" s="19">
        <v>7237.4506301977626</v>
      </c>
      <c r="F35" s="29">
        <v>345.7477327885361</v>
      </c>
      <c r="G35" s="20">
        <v>3.1223336475817679E-11</v>
      </c>
      <c r="I35" s="9">
        <f t="shared" si="1"/>
        <v>0.47124030794518679</v>
      </c>
      <c r="J35" s="10">
        <f t="shared" si="1"/>
        <v>1.0413359757300763E-2</v>
      </c>
      <c r="K35" s="9">
        <f t="shared" si="1"/>
        <v>9.6499341735970162E-2</v>
      </c>
      <c r="L35" s="10">
        <f t="shared" si="1"/>
        <v>4.6099697705138144E-3</v>
      </c>
      <c r="N35" s="44">
        <f t="shared" si="2"/>
        <v>46.536436168408144</v>
      </c>
      <c r="O35" s="44">
        <f t="shared" si="3"/>
        <v>4.8833525645650262</v>
      </c>
      <c r="P35" s="37">
        <f t="shared" si="4"/>
        <v>0.47124030794518679</v>
      </c>
      <c r="Q35" s="37">
        <f t="shared" si="5"/>
        <v>9.6499341735970162E-2</v>
      </c>
      <c r="R35" s="38">
        <f>O35/'BUFR (prox) gates (+)'!$O$3</f>
        <v>0.81640933942418659</v>
      </c>
      <c r="S35" s="105">
        <f>P35/'BUFR (prox) gates (+)'!$P$3</f>
        <v>7.6163354181923228</v>
      </c>
      <c r="T35" s="36">
        <f t="shared" si="6"/>
        <v>9.6499341735970162E-2</v>
      </c>
      <c r="U35" s="45">
        <f t="shared" si="7"/>
        <v>0.3747409662092166</v>
      </c>
      <c r="W35" s="77"/>
      <c r="X35" s="77"/>
      <c r="Y35" s="77"/>
      <c r="Z35" s="77"/>
    </row>
    <row r="36" spans="1:26" ht="17" x14ac:dyDescent="0.2">
      <c r="A36" s="6" t="s">
        <v>80</v>
      </c>
      <c r="B36" s="64" t="s">
        <v>57</v>
      </c>
      <c r="C36" s="19">
        <v>30417.482629654871</v>
      </c>
      <c r="D36" s="14">
        <v>920.82759299161387</v>
      </c>
      <c r="E36" s="19">
        <v>13995.176389913884</v>
      </c>
      <c r="F36" s="29">
        <v>821.78048746090269</v>
      </c>
      <c r="G36" s="20">
        <v>5.4034755733470676E-11</v>
      </c>
      <c r="I36" s="9">
        <f t="shared" ref="I36" si="10">C36/75000</f>
        <v>0.40556643506206497</v>
      </c>
      <c r="J36" s="10">
        <f t="shared" ref="J36" si="11">D36/75000</f>
        <v>1.2277701239888184E-2</v>
      </c>
      <c r="K36" s="9">
        <f t="shared" ref="K36" si="12">E36/75000</f>
        <v>0.18660235186551846</v>
      </c>
      <c r="L36" s="10">
        <f t="shared" ref="L36" si="13">F36/75000</f>
        <v>1.0957073166145369E-2</v>
      </c>
      <c r="N36" s="44">
        <f t="shared" ref="N36" si="14">ABS((I36-K36)/(SQRT(((J36^2)+(L36^2))*0.5)))</f>
        <v>18.817591305921386</v>
      </c>
      <c r="O36" s="44">
        <f t="shared" ref="O36" si="15">I36/K36</f>
        <v>2.1734261707180984</v>
      </c>
      <c r="P36" s="37">
        <f t="shared" ref="P36" si="16">I36</f>
        <v>0.40556643506206497</v>
      </c>
      <c r="Q36" s="37">
        <f t="shared" ref="Q36" si="17">K36</f>
        <v>0.18660235186551846</v>
      </c>
      <c r="R36" s="38">
        <f>O36/'BUFR (prox) gates (+)'!$O$3</f>
        <v>0.36335804160420132</v>
      </c>
      <c r="S36" s="106">
        <f>P36/'BUFR (prox) gates (+)'!$P$3</f>
        <v>6.5548934412301954</v>
      </c>
      <c r="T36" s="36">
        <f t="shared" ref="T36" si="18">K36</f>
        <v>0.18660235186551846</v>
      </c>
      <c r="U36" s="45">
        <f t="shared" ref="U36" si="19">(I36-K36)</f>
        <v>0.21896408319654651</v>
      </c>
      <c r="W36" s="77"/>
      <c r="X36" s="77"/>
      <c r="Y36" s="77"/>
      <c r="Z36" s="77"/>
    </row>
    <row r="37" spans="1:26" ht="17" x14ac:dyDescent="0.2">
      <c r="A37" s="6" t="s">
        <v>81</v>
      </c>
      <c r="B37" s="64" t="s">
        <v>58</v>
      </c>
      <c r="C37" s="19">
        <v>34595.414015730283</v>
      </c>
      <c r="D37" s="14">
        <v>1894.8802920683233</v>
      </c>
      <c r="E37" s="19">
        <v>2811.468372926643</v>
      </c>
      <c r="F37" s="29">
        <v>410.4165336543237</v>
      </c>
      <c r="G37" s="20">
        <v>9.4064299839615957E-8</v>
      </c>
      <c r="I37" s="9">
        <f t="shared" si="1"/>
        <v>0.46127218687640376</v>
      </c>
      <c r="J37" s="10">
        <f t="shared" si="1"/>
        <v>2.5265070560910978E-2</v>
      </c>
      <c r="K37" s="9">
        <f t="shared" si="1"/>
        <v>3.748624497235524E-2</v>
      </c>
      <c r="L37" s="10">
        <f t="shared" si="1"/>
        <v>5.4722204487243162E-3</v>
      </c>
      <c r="N37" s="44">
        <f t="shared" si="2"/>
        <v>23.183867725677047</v>
      </c>
      <c r="O37" s="44">
        <f t="shared" si="3"/>
        <v>12.305105171685653</v>
      </c>
      <c r="P37" s="37">
        <f t="shared" si="4"/>
        <v>0.46127218687640376</v>
      </c>
      <c r="Q37" s="37">
        <f t="shared" si="5"/>
        <v>3.748624497235524E-2</v>
      </c>
      <c r="R37" s="38">
        <f>O37/'BUFR (prox) gates (+)'!$O$3</f>
        <v>2.0571938339364713</v>
      </c>
      <c r="S37" s="106">
        <f>P37/'BUFR (prox) gates (+)'!$P$3</f>
        <v>7.4552274818189517</v>
      </c>
      <c r="T37" s="36">
        <f t="shared" si="6"/>
        <v>3.748624497235524E-2</v>
      </c>
      <c r="U37" s="45">
        <f t="shared" si="7"/>
        <v>0.4237859419040485</v>
      </c>
      <c r="W37" s="77"/>
      <c r="X37" s="77"/>
      <c r="Y37" s="77"/>
      <c r="Z37" s="77"/>
    </row>
    <row r="38" spans="1:26" ht="17" x14ac:dyDescent="0.2">
      <c r="A38" s="6" t="s">
        <v>82</v>
      </c>
      <c r="B38" s="64" t="s">
        <v>59</v>
      </c>
      <c r="C38" s="19">
        <v>26005.128077818143</v>
      </c>
      <c r="D38" s="14">
        <v>1612.3863091238572</v>
      </c>
      <c r="E38" s="19">
        <v>8914.2254913551005</v>
      </c>
      <c r="F38" s="29">
        <v>363.52923629740445</v>
      </c>
      <c r="G38" s="20">
        <v>1.0708270351379672E-6</v>
      </c>
      <c r="I38" s="9">
        <f t="shared" si="1"/>
        <v>0.34673504103757524</v>
      </c>
      <c r="J38" s="10">
        <f t="shared" si="1"/>
        <v>2.149848412165143E-2</v>
      </c>
      <c r="K38" s="9">
        <f t="shared" si="1"/>
        <v>0.11885633988473468</v>
      </c>
      <c r="L38" s="10">
        <f t="shared" si="1"/>
        <v>4.8470564839653927E-3</v>
      </c>
      <c r="N38" s="44">
        <f t="shared" si="2"/>
        <v>14.623258948387186</v>
      </c>
      <c r="O38" s="44">
        <f t="shared" si="3"/>
        <v>2.9172616401769931</v>
      </c>
      <c r="P38" s="37">
        <f t="shared" si="4"/>
        <v>0.34673504103757524</v>
      </c>
      <c r="Q38" s="37">
        <f t="shared" si="5"/>
        <v>0.11885633988473468</v>
      </c>
      <c r="R38" s="38">
        <f>O38/'BUFR (prox) gates (+)'!$O$3</f>
        <v>0.48771404830905563</v>
      </c>
      <c r="S38" s="106">
        <f>P38/'BUFR (prox) gates (+)'!$P$3</f>
        <v>5.6040417792317303</v>
      </c>
      <c r="T38" s="36">
        <f t="shared" si="6"/>
        <v>0.11885633988473468</v>
      </c>
      <c r="U38" s="45">
        <f t="shared" si="7"/>
        <v>0.22787870115284056</v>
      </c>
      <c r="W38" s="77"/>
      <c r="X38" s="77"/>
      <c r="Y38" s="77"/>
      <c r="Z38" s="77"/>
    </row>
    <row r="39" spans="1:26" ht="17" x14ac:dyDescent="0.2">
      <c r="A39" s="6" t="s">
        <v>83</v>
      </c>
      <c r="B39" s="64" t="s">
        <v>60</v>
      </c>
      <c r="C39" s="19">
        <v>47166.225009197653</v>
      </c>
      <c r="D39" s="14">
        <v>498.33527254301856</v>
      </c>
      <c r="E39" s="19">
        <v>20629.415937354439</v>
      </c>
      <c r="F39" s="29">
        <v>800.27999600608553</v>
      </c>
      <c r="G39" s="20">
        <v>1.6897517300136002E-12</v>
      </c>
      <c r="I39" s="9">
        <f t="shared" si="1"/>
        <v>0.62888300012263543</v>
      </c>
      <c r="J39" s="10">
        <f t="shared" si="1"/>
        <v>6.6444703005735812E-3</v>
      </c>
      <c r="K39" s="9">
        <f t="shared" si="1"/>
        <v>0.27505887916472588</v>
      </c>
      <c r="L39" s="10">
        <f t="shared" si="1"/>
        <v>1.0670399946747807E-2</v>
      </c>
      <c r="N39" s="44">
        <f t="shared" ref="N39:N41" si="20">ABS((I39-K39)/(SQRT(((J39^2)+(L39^2))*0.5)))</f>
        <v>39.807514939728478</v>
      </c>
      <c r="O39" s="44">
        <f t="shared" ref="O39:O41" si="21">I39/K39</f>
        <v>2.2863577501383374</v>
      </c>
      <c r="P39" s="37">
        <f t="shared" ref="P39:P41" si="22">I39</f>
        <v>0.62888300012263543</v>
      </c>
      <c r="Q39" s="37">
        <f t="shared" ref="Q39:Q41" si="23">K39</f>
        <v>0.27505887916472588</v>
      </c>
      <c r="R39" s="38">
        <f>O39/'BUFR (prox) gates (+)'!$O$3</f>
        <v>0.38223818489420763</v>
      </c>
      <c r="S39" s="106">
        <f>P39/'BUFR (prox) gates (+)'!$P$3</f>
        <v>10.164206641445045</v>
      </c>
      <c r="T39" s="36">
        <f t="shared" ref="T39:T41" si="24">K39</f>
        <v>0.27505887916472588</v>
      </c>
      <c r="U39" s="45">
        <f t="shared" ref="U39:U41" si="25">(I39-K39)</f>
        <v>0.35382412095790955</v>
      </c>
      <c r="W39" s="77"/>
      <c r="X39" s="77"/>
      <c r="Y39" s="77"/>
      <c r="Z39" s="77"/>
    </row>
    <row r="40" spans="1:26" ht="17" x14ac:dyDescent="0.2">
      <c r="A40" s="6" t="s">
        <v>84</v>
      </c>
      <c r="B40" s="64" t="s">
        <v>61</v>
      </c>
      <c r="C40" s="19">
        <v>47653.351170207548</v>
      </c>
      <c r="D40" s="14">
        <v>922.24227146641988</v>
      </c>
      <c r="E40" s="19">
        <v>26789.846685824843</v>
      </c>
      <c r="F40" s="29">
        <v>537.9111683549512</v>
      </c>
      <c r="G40" s="20">
        <v>7.4154394107251941E-11</v>
      </c>
      <c r="I40" s="9">
        <f t="shared" ref="I40" si="26">C40/75000</f>
        <v>0.6353780156027673</v>
      </c>
      <c r="J40" s="10">
        <f t="shared" ref="J40" si="27">D40/75000</f>
        <v>1.2296563619552265E-2</v>
      </c>
      <c r="K40" s="9">
        <f t="shared" ref="K40" si="28">E40/75000</f>
        <v>0.35719795581099789</v>
      </c>
      <c r="L40" s="10">
        <f t="shared" ref="L40" si="29">F40/75000</f>
        <v>7.1721489113993489E-3</v>
      </c>
      <c r="N40" s="44">
        <f t="shared" si="20"/>
        <v>27.635850633594064</v>
      </c>
      <c r="O40" s="44">
        <f t="shared" si="21"/>
        <v>1.7787840195226683</v>
      </c>
      <c r="P40" s="37">
        <f t="shared" si="22"/>
        <v>0.6353780156027673</v>
      </c>
      <c r="Q40" s="37">
        <f t="shared" si="23"/>
        <v>0.35719795581099789</v>
      </c>
      <c r="R40" s="38">
        <f>O40/'BUFR (prox) gates (+)'!$O$3</f>
        <v>0.29738092164274316</v>
      </c>
      <c r="S40" s="106">
        <f>P40/'BUFR (prox) gates (+)'!$P$3</f>
        <v>10.269181143008247</v>
      </c>
      <c r="T40" s="36">
        <f t="shared" si="24"/>
        <v>0.35719795581099789</v>
      </c>
      <c r="U40" s="45">
        <f t="shared" si="25"/>
        <v>0.27818005979176941</v>
      </c>
      <c r="W40" s="77"/>
      <c r="X40" s="77"/>
      <c r="Y40" s="77"/>
      <c r="Z40" s="77"/>
    </row>
    <row r="41" spans="1:26" ht="17" x14ac:dyDescent="0.2">
      <c r="A41" s="6" t="s">
        <v>85</v>
      </c>
      <c r="B41" s="64" t="s">
        <v>62</v>
      </c>
      <c r="C41" s="19">
        <v>46008.257208475436</v>
      </c>
      <c r="D41" s="14">
        <v>1001.1250321850508</v>
      </c>
      <c r="E41" s="19">
        <v>10775.44781559603</v>
      </c>
      <c r="F41" s="29">
        <v>892.5477704475536</v>
      </c>
      <c r="G41" s="20">
        <v>6.8342110416975164E-14</v>
      </c>
      <c r="I41" s="9">
        <f t="shared" si="1"/>
        <v>0.61344342944633912</v>
      </c>
      <c r="J41" s="10">
        <f t="shared" si="1"/>
        <v>1.3348333762467345E-2</v>
      </c>
      <c r="K41" s="9">
        <f t="shared" si="1"/>
        <v>0.1436726375412804</v>
      </c>
      <c r="L41" s="10">
        <f t="shared" si="1"/>
        <v>1.1900636939300714E-2</v>
      </c>
      <c r="N41" s="44">
        <f t="shared" si="20"/>
        <v>37.150068940722811</v>
      </c>
      <c r="O41" s="44">
        <f t="shared" si="21"/>
        <v>4.2697304089658887</v>
      </c>
      <c r="P41" s="37">
        <f t="shared" si="22"/>
        <v>0.61344342944633912</v>
      </c>
      <c r="Q41" s="37">
        <f t="shared" si="23"/>
        <v>0.1436726375412804</v>
      </c>
      <c r="R41" s="38">
        <f>O41/'BUFR (prox) gates (+)'!$O$3</f>
        <v>0.71382267338170313</v>
      </c>
      <c r="S41" s="106">
        <f>P41/'BUFR (prox) gates (+)'!$P$3</f>
        <v>9.914667399998752</v>
      </c>
      <c r="T41" s="36">
        <f t="shared" si="24"/>
        <v>0.1436726375412804</v>
      </c>
      <c r="U41" s="45">
        <f t="shared" si="25"/>
        <v>0.46977079190505872</v>
      </c>
      <c r="W41" s="77"/>
      <c r="X41" s="77"/>
      <c r="Y41" s="77"/>
      <c r="Z41" s="77"/>
    </row>
    <row r="42" spans="1:26" ht="17" x14ac:dyDescent="0.2">
      <c r="A42" s="6" t="s">
        <v>79</v>
      </c>
      <c r="B42" s="64" t="s">
        <v>63</v>
      </c>
      <c r="C42" s="25">
        <v>9924.9731324834029</v>
      </c>
      <c r="D42" s="26">
        <v>639.03417063567372</v>
      </c>
      <c r="E42" s="25">
        <v>728.37445320820154</v>
      </c>
      <c r="F42" s="31">
        <v>184.60082619906026</v>
      </c>
      <c r="G42" s="109">
        <v>1.0944524747605629E-7</v>
      </c>
      <c r="I42" s="11">
        <f t="shared" si="1"/>
        <v>0.1323329750997787</v>
      </c>
      <c r="J42" s="12">
        <f t="shared" si="1"/>
        <v>8.5204556084756498E-3</v>
      </c>
      <c r="K42" s="11">
        <f t="shared" si="1"/>
        <v>9.7116593761093547E-3</v>
      </c>
      <c r="L42" s="12">
        <f t="shared" si="1"/>
        <v>2.4613443493208035E-3</v>
      </c>
      <c r="N42" s="46">
        <f t="shared" si="2"/>
        <v>19.553026673077547</v>
      </c>
      <c r="O42" s="46">
        <f t="shared" si="3"/>
        <v>13.626196098404906</v>
      </c>
      <c r="P42" s="47">
        <f t="shared" si="4"/>
        <v>0.1323329750997787</v>
      </c>
      <c r="Q42" s="47">
        <f t="shared" si="5"/>
        <v>9.7116593761093547E-3</v>
      </c>
      <c r="R42" s="48">
        <f>O42/'BUFR (prox) gates (+)'!$O$3</f>
        <v>2.2780566441763912</v>
      </c>
      <c r="S42" s="107">
        <f>P42/'BUFR (prox) gates (+)'!$P$3</f>
        <v>2.1388075431027054</v>
      </c>
      <c r="T42" s="49">
        <f t="shared" si="6"/>
        <v>9.7116593761093547E-3</v>
      </c>
      <c r="U42" s="50">
        <f t="shared" si="7"/>
        <v>0.12262131572366936</v>
      </c>
      <c r="W42" s="77"/>
      <c r="X42" s="77"/>
      <c r="Y42" s="77"/>
      <c r="Z42" s="77"/>
    </row>
  </sheetData>
  <mergeCells count="12">
    <mergeCell ref="S1:S2"/>
    <mergeCell ref="A1:B2"/>
    <mergeCell ref="C1:D1"/>
    <mergeCell ref="E1:F1"/>
    <mergeCell ref="G1:G2"/>
    <mergeCell ref="I1:J1"/>
    <mergeCell ref="K1:L1"/>
    <mergeCell ref="N1:N2"/>
    <mergeCell ref="O1:O2"/>
    <mergeCell ref="P1:P2"/>
    <mergeCell ref="Q1:Q2"/>
    <mergeCell ref="R1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UFR (prox) gates (+)</vt:lpstr>
      <vt:lpstr>BUFR (core) gates (+)</vt:lpstr>
      <vt:lpstr>NOT (prox) gates (A)</vt:lpstr>
      <vt:lpstr>NOT (core) gates (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ner, Prasaad</dc:creator>
  <cp:lastModifiedBy>Milner, Prasaad</cp:lastModifiedBy>
  <dcterms:created xsi:type="dcterms:W3CDTF">2022-01-19T18:40:36Z</dcterms:created>
  <dcterms:modified xsi:type="dcterms:W3CDTF">2022-07-08T16:00:04Z</dcterms:modified>
</cp:coreProperties>
</file>